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yicenli\OneDrive - Danmarks Tekniske Universitet\documents\manuscript\FIGs\supplementary files\"/>
    </mc:Choice>
  </mc:AlternateContent>
  <bookViews>
    <workbookView xWindow="-105" yWindow="-105" windowWidth="19395" windowHeight="11595" activeTab="1"/>
  </bookViews>
  <sheets>
    <sheet name="Up-regulated" sheetId="1" r:id="rId1"/>
    <sheet name="Down-regulated" sheetId="2" r:id="rId2"/>
  </sheets>
  <definedNames>
    <definedName name="_xlnm._FilterDatabase" localSheetId="0" hidden="1">'Up-regulated'!$G$3:$G$191</definedName>
  </definedNames>
  <calcPr calcId="162913"/>
</workbook>
</file>

<file path=xl/sharedStrings.xml><?xml version="1.0" encoding="utf-8"?>
<sst xmlns="http://schemas.openxmlformats.org/spreadsheetml/2006/main" count="3090" uniqueCount="2771">
  <si>
    <t>BTB_RS00200</t>
  </si>
  <si>
    <t>Uncharacterized protein YabB</t>
  </si>
  <si>
    <t>yabB</t>
  </si>
  <si>
    <t>BTB_RS00205</t>
  </si>
  <si>
    <t>UPF0213 protein BCE33L0031</t>
  </si>
  <si>
    <t>xypA</t>
  </si>
  <si>
    <t>BTB_RS00210</t>
  </si>
  <si>
    <t>Ribosomal RNA small subunit methyltransferase I</t>
  </si>
  <si>
    <t>rsmI</t>
  </si>
  <si>
    <t>BTB_RS00960</t>
  </si>
  <si>
    <t>Glutamine--fructose-6-phosphate aminotransferase [isomerizing]</t>
  </si>
  <si>
    <t>glmS</t>
  </si>
  <si>
    <t>BTB_RS00965</t>
  </si>
  <si>
    <t>Dipeptidyl aminopeptidase 4</t>
  </si>
  <si>
    <t>dap4</t>
  </si>
  <si>
    <t>BTB_RS01730</t>
  </si>
  <si>
    <t>Phosphoribosylamine--glycine ligase</t>
  </si>
  <si>
    <t>purD</t>
  </si>
  <si>
    <t>BTB_RS01735</t>
  </si>
  <si>
    <t>BTB_RS01935</t>
  </si>
  <si>
    <t>BTB_RS01960</t>
  </si>
  <si>
    <t>NADH dehydrogenase</t>
  </si>
  <si>
    <t>ahpF</t>
  </si>
  <si>
    <t>BTB_RS01965</t>
  </si>
  <si>
    <t>Alkyl hydroperoxide reductase C</t>
  </si>
  <si>
    <t>ahpC</t>
  </si>
  <si>
    <t>BTB_RS02030</t>
  </si>
  <si>
    <t>BTB_RS02270</t>
  </si>
  <si>
    <t>BTB_RS02475</t>
  </si>
  <si>
    <t>Putative penicillin-binding protein PbpX</t>
  </si>
  <si>
    <t>pbpX</t>
  </si>
  <si>
    <t>BTB_RS02490</t>
  </si>
  <si>
    <t>yfnE</t>
  </si>
  <si>
    <t>BTB_RS02495</t>
  </si>
  <si>
    <t>UDP-N-acetyl-D-glucosamine 6-dehydrogenase</t>
  </si>
  <si>
    <t>wbpA</t>
  </si>
  <si>
    <t>BTB_RS02500</t>
  </si>
  <si>
    <t>Bifunctional polymyxin resistance protein ArnA</t>
  </si>
  <si>
    <t>arnA</t>
  </si>
  <si>
    <t>BTB_RS02505</t>
  </si>
  <si>
    <t>Undecaprenyl-phosphate 4-deoxy-4-formamido-L-arabinose transferase</t>
  </si>
  <si>
    <t>arnC</t>
  </si>
  <si>
    <t>BTB_RS02510</t>
  </si>
  <si>
    <t>Formate acetyltransferase</t>
  </si>
  <si>
    <t>pflB</t>
  </si>
  <si>
    <t>BTB_RS02515</t>
  </si>
  <si>
    <t>Pyruvate formate-lyase-activating enzyme</t>
  </si>
  <si>
    <t>pflA</t>
  </si>
  <si>
    <t>BTB_RS02535</t>
  </si>
  <si>
    <t>Imidazolonepropionase</t>
  </si>
  <si>
    <t>hutI</t>
  </si>
  <si>
    <t>BTB_RS02810</t>
  </si>
  <si>
    <t>BTB_RS02815</t>
  </si>
  <si>
    <t>BTB_RS02825</t>
  </si>
  <si>
    <t>Collagenase ColG</t>
  </si>
  <si>
    <t>colG</t>
  </si>
  <si>
    <t>BTB_RS03015</t>
  </si>
  <si>
    <t>Alanine dehydrogenase</t>
  </si>
  <si>
    <t>ald</t>
  </si>
  <si>
    <t>BTB_RS03020</t>
  </si>
  <si>
    <t>Methylthioribose transporter</t>
  </si>
  <si>
    <t>mtrA</t>
  </si>
  <si>
    <t>BTB_RS03090</t>
  </si>
  <si>
    <t>Aspartate ammonia-lyase</t>
  </si>
  <si>
    <t>ansB</t>
  </si>
  <si>
    <t>BTB_RS03120</t>
  </si>
  <si>
    <t>Probable siderophore transport system permease protein YfiZ</t>
  </si>
  <si>
    <t>yfiZ</t>
  </si>
  <si>
    <t>BTB_RS03130</t>
  </si>
  <si>
    <t>Petrobactin import ATP-binding protein FpuD</t>
  </si>
  <si>
    <t>fpuD</t>
  </si>
  <si>
    <t>BTB_RS03140</t>
  </si>
  <si>
    <t>Putative pyridoxal phosphate-dependent acyltransferase</t>
  </si>
  <si>
    <t>ppaC</t>
  </si>
  <si>
    <t>BTB_RS03145</t>
  </si>
  <si>
    <t>Protein YkfC</t>
  </si>
  <si>
    <t>ykfC</t>
  </si>
  <si>
    <t>BTB_RS03150</t>
  </si>
  <si>
    <t>BTB_RS03155</t>
  </si>
  <si>
    <t>Uncharacterized epimerase/dehydratase SH2450</t>
  </si>
  <si>
    <t>yrrT</t>
  </si>
  <si>
    <t>BTB_RS03160</t>
  </si>
  <si>
    <t>Uncharacterized 45.4 kDa protein in thiaminase I 5'region</t>
  </si>
  <si>
    <t>ytgA</t>
  </si>
  <si>
    <t>BTB_RS03200</t>
  </si>
  <si>
    <t>PTS system trehalose-specific EIIBC component</t>
  </si>
  <si>
    <t>treP</t>
  </si>
  <si>
    <t>BTB_RS03205</t>
  </si>
  <si>
    <t>Trehalose-6-phosphate hydrolase</t>
  </si>
  <si>
    <t>treA</t>
  </si>
  <si>
    <t>BTB_RS03380</t>
  </si>
  <si>
    <t>Ribokinase</t>
  </si>
  <si>
    <t>rbsK</t>
  </si>
  <si>
    <t>BTB_RS03390</t>
  </si>
  <si>
    <t>Ribose import ATP-binding protein RbsA</t>
  </si>
  <si>
    <t>rbsA</t>
  </si>
  <si>
    <t>BTB_RS03395</t>
  </si>
  <si>
    <t>Ribose import permease protein RbsC</t>
  </si>
  <si>
    <t>rbsC</t>
  </si>
  <si>
    <t>BTB_RS03400</t>
  </si>
  <si>
    <t>Ribose import binding protein RbsB</t>
  </si>
  <si>
    <t>rbsB</t>
  </si>
  <si>
    <t>BTB_RS03405</t>
  </si>
  <si>
    <t>tal</t>
  </si>
  <si>
    <t>BTB_RS03410</t>
  </si>
  <si>
    <t>Immune inhibitor A</t>
  </si>
  <si>
    <t>BTB_RS03435</t>
  </si>
  <si>
    <t>Sphingomyelinase C</t>
  </si>
  <si>
    <t>sph</t>
  </si>
  <si>
    <t>BTB_RS03440</t>
  </si>
  <si>
    <t>Resolvase</t>
  </si>
  <si>
    <t>resD</t>
  </si>
  <si>
    <t>BTB_RS03450</t>
  </si>
  <si>
    <t>HTH-type transcriptional regulator ImmR</t>
  </si>
  <si>
    <t>immR</t>
  </si>
  <si>
    <t>BTB_RS03465</t>
  </si>
  <si>
    <t>BTB_RS03470</t>
  </si>
  <si>
    <t>BTB_RS03475</t>
  </si>
  <si>
    <t>BTB_RS03480</t>
  </si>
  <si>
    <t>BTB_RS03490</t>
  </si>
  <si>
    <t>Uncharacterized protein YqaJ</t>
  </si>
  <si>
    <t>yqaJ</t>
  </si>
  <si>
    <t>BTB_RS03495</t>
  </si>
  <si>
    <t>Protein RecT</t>
  </si>
  <si>
    <t>recT</t>
  </si>
  <si>
    <t>BTB_RS03510</t>
  </si>
  <si>
    <t>Uncharacterized protein YqaM</t>
  </si>
  <si>
    <t>yqaM</t>
  </si>
  <si>
    <t>BTB_RS03515</t>
  </si>
  <si>
    <t>BTB_RS03525</t>
  </si>
  <si>
    <t>BTB_RS03580</t>
  </si>
  <si>
    <t>Serine recombinase PinE</t>
  </si>
  <si>
    <t>pinE</t>
  </si>
  <si>
    <t>BTB_RS03585</t>
  </si>
  <si>
    <t>BTB_RS03590</t>
  </si>
  <si>
    <t>BTB_RS03605</t>
  </si>
  <si>
    <t>BTB_RS03630</t>
  </si>
  <si>
    <t>BTB_RS03635</t>
  </si>
  <si>
    <t>BTB_RS03645</t>
  </si>
  <si>
    <t>BTB_RS03650</t>
  </si>
  <si>
    <t>BTB_RS03660</t>
  </si>
  <si>
    <t>BTB_RS03665</t>
  </si>
  <si>
    <t>BTB_RS04265</t>
  </si>
  <si>
    <t>Stage V sporulation protein R</t>
  </si>
  <si>
    <t>spoVR</t>
  </si>
  <si>
    <t>BTB_RS04605</t>
  </si>
  <si>
    <t>Glutathione-regulated potassium-efflux system ancillary protein KefF</t>
  </si>
  <si>
    <t>kefF</t>
  </si>
  <si>
    <t>BTB_RS04610</t>
  </si>
  <si>
    <t>Uncharacterized protein YhjP</t>
  </si>
  <si>
    <t>yhjP</t>
  </si>
  <si>
    <t>BTB_RS04615</t>
  </si>
  <si>
    <t>Uncharacterized MFS-type transporter YqjV</t>
  </si>
  <si>
    <t>yqjV</t>
  </si>
  <si>
    <t>BTB_RS04850</t>
  </si>
  <si>
    <t>Trans-3-hydroxy-L-proline dehydratase</t>
  </si>
  <si>
    <t>lhpH</t>
  </si>
  <si>
    <t>BTB_RS04855</t>
  </si>
  <si>
    <t>Delta(1)-pyrroline-2-carboxylate reductase</t>
  </si>
  <si>
    <t>lhpI</t>
  </si>
  <si>
    <t>BTB_RS04925</t>
  </si>
  <si>
    <t>Alpha-ketoglutarate permease</t>
  </si>
  <si>
    <t>kgtP</t>
  </si>
  <si>
    <t>BTB_RS04930</t>
  </si>
  <si>
    <t>Sensor protein CitS</t>
  </si>
  <si>
    <t>citS</t>
  </si>
  <si>
    <t>BTB_RS04940</t>
  </si>
  <si>
    <t>UPF0065 protein YflP</t>
  </si>
  <si>
    <t>yflP</t>
  </si>
  <si>
    <t>BTB_RS04945</t>
  </si>
  <si>
    <t>8-oxo-dGTP diphosphatase</t>
  </si>
  <si>
    <t>mutT</t>
  </si>
  <si>
    <t>BTB_RS04955</t>
  </si>
  <si>
    <t>BTB_RS04960</t>
  </si>
  <si>
    <t>Replicative DNA helicase</t>
  </si>
  <si>
    <t>dnaC</t>
  </si>
  <si>
    <t>BTB_RS04975</t>
  </si>
  <si>
    <t>Probable membrane transporter protein ORF9</t>
  </si>
  <si>
    <t>ycaR</t>
  </si>
  <si>
    <t>BTB_RS04980</t>
  </si>
  <si>
    <t>BTB_RS05280</t>
  </si>
  <si>
    <t>BTB_RS05315</t>
  </si>
  <si>
    <t>Uncharacterized protein YhaN</t>
  </si>
  <si>
    <t>yhaN</t>
  </si>
  <si>
    <t>BTB_RS05610</t>
  </si>
  <si>
    <t>Penicillin-binding protein 1F</t>
  </si>
  <si>
    <t>pbpF</t>
  </si>
  <si>
    <t>BTB_RS05665</t>
  </si>
  <si>
    <t>Uncharacterized protein YhgE</t>
  </si>
  <si>
    <t>yhgE</t>
  </si>
  <si>
    <t>BTB_RS05725</t>
  </si>
  <si>
    <t>Sulfate-binding protein</t>
  </si>
  <si>
    <t>sbp</t>
  </si>
  <si>
    <t>BTB_RS05730</t>
  </si>
  <si>
    <t>Sulfate transport system permease protein CysT</t>
  </si>
  <si>
    <t>cysU</t>
  </si>
  <si>
    <t>BTB_RS05735</t>
  </si>
  <si>
    <t>Sulfate transport system permease protein CysW</t>
  </si>
  <si>
    <t>cysW</t>
  </si>
  <si>
    <t>BTB_RS05740</t>
  </si>
  <si>
    <t>Sulfate/thiosulfate import ATP-binding protein CysA</t>
  </si>
  <si>
    <t>cysA</t>
  </si>
  <si>
    <t>BTB_RS05745</t>
  </si>
  <si>
    <t>Gamma-hemolysin component B</t>
  </si>
  <si>
    <t>BTB_RS05760</t>
  </si>
  <si>
    <t>BTB_RS06135</t>
  </si>
  <si>
    <t>BTB_RS07450</t>
  </si>
  <si>
    <t>Probable superoxide dismutase [Fe]</t>
  </si>
  <si>
    <t>sodF</t>
  </si>
  <si>
    <t>BTB_RS07455</t>
  </si>
  <si>
    <t>D-alanyl-D-alanine carboxypeptidase DacB</t>
  </si>
  <si>
    <t>dacB</t>
  </si>
  <si>
    <t>BTB_RS07460</t>
  </si>
  <si>
    <t>Spore maturation protein A</t>
  </si>
  <si>
    <t>spmA</t>
  </si>
  <si>
    <t>BTB_RS07600</t>
  </si>
  <si>
    <t>Isopentenyl-diphosphate delta-isomerase</t>
  </si>
  <si>
    <t>fni</t>
  </si>
  <si>
    <t>BTB_RS08050</t>
  </si>
  <si>
    <t>BTB_RS08395</t>
  </si>
  <si>
    <t>Flagellin</t>
  </si>
  <si>
    <t>flaA</t>
  </si>
  <si>
    <t>BTB_RS08480</t>
  </si>
  <si>
    <t>BTB_RS08670</t>
  </si>
  <si>
    <t>BTB_RS08830</t>
  </si>
  <si>
    <t>Proton/sodium-glutamate symport protein</t>
  </si>
  <si>
    <t>gltT</t>
  </si>
  <si>
    <t>BTB_RS08835</t>
  </si>
  <si>
    <t>BTB_RS08840</t>
  </si>
  <si>
    <t>Probable NAD-dependent malic enzyme 3</t>
  </si>
  <si>
    <t>malS</t>
  </si>
  <si>
    <t>BTB_RS09175</t>
  </si>
  <si>
    <t>Enterotoxin</t>
  </si>
  <si>
    <t>BTB_RS09180</t>
  </si>
  <si>
    <t>Hemolysin BL-binding component</t>
  </si>
  <si>
    <t>hblA</t>
  </si>
  <si>
    <t>BTB_RS09185</t>
  </si>
  <si>
    <t>BTB_RS09300</t>
  </si>
  <si>
    <t>Multicopper oxidase MmcO</t>
  </si>
  <si>
    <t>mmcO</t>
  </si>
  <si>
    <t>BTB_RS09410</t>
  </si>
  <si>
    <t>BTB_RS09680</t>
  </si>
  <si>
    <t>BTB_RS09685</t>
  </si>
  <si>
    <t>BTB_RS09690</t>
  </si>
  <si>
    <t>BTB_RS10150</t>
  </si>
  <si>
    <t>BTB_RS10265</t>
  </si>
  <si>
    <t>Putative L-amino-acid oxidase YobN</t>
  </si>
  <si>
    <t>yobN</t>
  </si>
  <si>
    <t>BTB_RS10740</t>
  </si>
  <si>
    <t>Nitrate reductase alpha chain</t>
  </si>
  <si>
    <t>narG</t>
  </si>
  <si>
    <t>BTB_RS10745</t>
  </si>
  <si>
    <t>Nitrate reductase beta chain</t>
  </si>
  <si>
    <t>narH</t>
  </si>
  <si>
    <t>BTB_RS11050</t>
  </si>
  <si>
    <t>BTB_RS11365</t>
  </si>
  <si>
    <t>BTB_RS11635</t>
  </si>
  <si>
    <t>Uncharacterized MFS-type transporter YwoG</t>
  </si>
  <si>
    <t>ywoG</t>
  </si>
  <si>
    <t>BTB_RS11860</t>
  </si>
  <si>
    <t>BTB_RS12200</t>
  </si>
  <si>
    <t>Soluble pyridine nucleotide transhydrogenase</t>
  </si>
  <si>
    <t>sthA</t>
  </si>
  <si>
    <t>BTB_RS12450</t>
  </si>
  <si>
    <t>Linear gramicidin synthase subunit C</t>
  </si>
  <si>
    <t>lgrC</t>
  </si>
  <si>
    <t>BTB_RS12455</t>
  </si>
  <si>
    <t>Linear gramicidin synthase subunit D</t>
  </si>
  <si>
    <t>lgrD</t>
  </si>
  <si>
    <t>BTB_RS12460</t>
  </si>
  <si>
    <t>BTB_RS12535</t>
  </si>
  <si>
    <t>BTB_RS12540</t>
  </si>
  <si>
    <t>BTB_RS12545</t>
  </si>
  <si>
    <t>BTB_RS12565</t>
  </si>
  <si>
    <t>AB hydrolase superfamily protein YisY</t>
  </si>
  <si>
    <t>yisY</t>
  </si>
  <si>
    <t>BTB_RS12570</t>
  </si>
  <si>
    <t>BTB_RS13140</t>
  </si>
  <si>
    <t>Primosomal protein DnaI</t>
  </si>
  <si>
    <t>dnaI</t>
  </si>
  <si>
    <t>BTB_RS13320</t>
  </si>
  <si>
    <t>BTB_RS13330</t>
  </si>
  <si>
    <t>BTB_RS13965</t>
  </si>
  <si>
    <t>Bacillolysin</t>
  </si>
  <si>
    <t>npr</t>
  </si>
  <si>
    <t>BTB_RS14470</t>
  </si>
  <si>
    <t>Putative aldehyde dehydrogenase DhaS</t>
  </si>
  <si>
    <t>dhaS</t>
  </si>
  <si>
    <t>BTB_RS15015</t>
  </si>
  <si>
    <t>Lipoteichoic acid synthase 1</t>
  </si>
  <si>
    <t>ltaS1</t>
  </si>
  <si>
    <t>BTB_RS15355</t>
  </si>
  <si>
    <t>Putative proline/betaine transporter</t>
  </si>
  <si>
    <t>proP</t>
  </si>
  <si>
    <t>BTB_RS15430</t>
  </si>
  <si>
    <t>UDP-glucose 4-epimerase</t>
  </si>
  <si>
    <t>galE</t>
  </si>
  <si>
    <t>BTB_RS15770</t>
  </si>
  <si>
    <t>BTB_RS16050</t>
  </si>
  <si>
    <t>Protein flp</t>
  </si>
  <si>
    <t>flp</t>
  </si>
  <si>
    <t>BTB_RS16055</t>
  </si>
  <si>
    <t>D-alanyl-D-alanine carboxypeptidase</t>
  </si>
  <si>
    <t>dac</t>
  </si>
  <si>
    <t>BTB_RS16140</t>
  </si>
  <si>
    <t>BTB_RS16255</t>
  </si>
  <si>
    <t>Uncharacterized FAD-linked oxidoreductase YvdP</t>
  </si>
  <si>
    <t>yvdP</t>
  </si>
  <si>
    <t>BTB_RS16275</t>
  </si>
  <si>
    <t>BTB_RS16280</t>
  </si>
  <si>
    <t>BTB_RS16790</t>
  </si>
  <si>
    <t>CDP-glucose 4,6-dehydratase</t>
  </si>
  <si>
    <t>rfbG</t>
  </si>
  <si>
    <t>BTB_RS16890</t>
  </si>
  <si>
    <t>BTB_RS16895</t>
  </si>
  <si>
    <t>BTB_RS16980</t>
  </si>
  <si>
    <t>Serine transporter</t>
  </si>
  <si>
    <t>sdaC</t>
  </si>
  <si>
    <t>BTB_RS17310</t>
  </si>
  <si>
    <t>2,5-dichloro-2,5-cyclohexadiene-1,4-diol dehydrogenase</t>
  </si>
  <si>
    <t>linB</t>
  </si>
  <si>
    <t>BTB_RS17470</t>
  </si>
  <si>
    <t>BTB_RS17475</t>
  </si>
  <si>
    <t>HTH-type transcriptional regulator SoxR</t>
  </si>
  <si>
    <t>soxR</t>
  </si>
  <si>
    <t>BTB_RS17665</t>
  </si>
  <si>
    <t>BTB_RS17675</t>
  </si>
  <si>
    <t>Collagenase ColA</t>
  </si>
  <si>
    <t>colA</t>
  </si>
  <si>
    <t>BTB_RS17775</t>
  </si>
  <si>
    <t>BTB_RS17945</t>
  </si>
  <si>
    <t>BTB_RS18190</t>
  </si>
  <si>
    <t>Putative acetyl-CoA C-acetyltransferase YhfS</t>
  </si>
  <si>
    <t>yhfS</t>
  </si>
  <si>
    <t>BTB_RS18195</t>
  </si>
  <si>
    <t>Uncharacterized acyl--CoA ligase YhfT</t>
  </si>
  <si>
    <t>yhfT</t>
  </si>
  <si>
    <t>BTB_RS18205</t>
  </si>
  <si>
    <t>Long-chain-fatty-acid--CoA ligase</t>
  </si>
  <si>
    <t>lcfB</t>
  </si>
  <si>
    <t>BTB_RS18280</t>
  </si>
  <si>
    <t>N-ethylmaleimide reductase</t>
  </si>
  <si>
    <t>nemA</t>
  </si>
  <si>
    <t>BTB_RS18285</t>
  </si>
  <si>
    <t>Putative transcription factor YdeB</t>
  </si>
  <si>
    <t>ydeB</t>
  </si>
  <si>
    <t>BTB_RS19070</t>
  </si>
  <si>
    <t>BTB_RS19130</t>
  </si>
  <si>
    <t>BTB_RS19215</t>
  </si>
  <si>
    <t>BTB_RS19280</t>
  </si>
  <si>
    <t>Dipicolinate synthase subunit A</t>
  </si>
  <si>
    <t>dpaA</t>
  </si>
  <si>
    <t>BTB_RS19435</t>
  </si>
  <si>
    <t>DNA processing protein DprA</t>
  </si>
  <si>
    <t>dprA</t>
  </si>
  <si>
    <t>BTB_RS19910</t>
  </si>
  <si>
    <t>Uncharacterized protein YlbL</t>
  </si>
  <si>
    <t>ylbL</t>
  </si>
  <si>
    <t>BTB_RS20035</t>
  </si>
  <si>
    <t>Pyruvate carboxylase</t>
  </si>
  <si>
    <t>pyc</t>
  </si>
  <si>
    <t>BTB_RS20285</t>
  </si>
  <si>
    <t>Uncharacterized protein YkyB</t>
  </si>
  <si>
    <t>ykyB</t>
  </si>
  <si>
    <t>BTB_RS20630</t>
  </si>
  <si>
    <t>Stage V sporulation protein AF</t>
  </si>
  <si>
    <t>spoVAF</t>
  </si>
  <si>
    <t>BTB_RS20985</t>
  </si>
  <si>
    <t>Acetylornithine aminotransferase</t>
  </si>
  <si>
    <t>argD</t>
  </si>
  <si>
    <t>BTB_RS21130</t>
  </si>
  <si>
    <t>Peptidoglycan glycosyltransferase RodA</t>
  </si>
  <si>
    <t>rodA</t>
  </si>
  <si>
    <t>BTB_RS21195</t>
  </si>
  <si>
    <t>BTB_RS21305</t>
  </si>
  <si>
    <t>Stage III sporulation protein AA</t>
  </si>
  <si>
    <t>spoIIIAA</t>
  </si>
  <si>
    <t>BTB_RS21400</t>
  </si>
  <si>
    <t>Uncharacterized HTH-type transcriptional regulator YkvZ</t>
  </si>
  <si>
    <t>ykvZ</t>
  </si>
  <si>
    <t>BTB_RS21865</t>
  </si>
  <si>
    <t>Putative stage IV sporulation protein</t>
  </si>
  <si>
    <t>spoIV</t>
  </si>
  <si>
    <t>BTB_RS21875</t>
  </si>
  <si>
    <t>BTB_RS21955</t>
  </si>
  <si>
    <t>Uncharacterized protein YqeN</t>
  </si>
  <si>
    <t>yqeN</t>
  </si>
  <si>
    <t>BTB_RS21965</t>
  </si>
  <si>
    <t>ComE operon protein 3</t>
  </si>
  <si>
    <t>comEC</t>
  </si>
  <si>
    <t>BTB_RS21975</t>
  </si>
  <si>
    <t>ComE operon protein 1</t>
  </si>
  <si>
    <t>comEA</t>
  </si>
  <si>
    <t>BTB_RS21980</t>
  </si>
  <si>
    <t>ComE operon protein 4</t>
  </si>
  <si>
    <t>comER</t>
  </si>
  <si>
    <t>BTB_RS22070</t>
  </si>
  <si>
    <t>Alkaline phosphatase 3</t>
  </si>
  <si>
    <t>phoB</t>
  </si>
  <si>
    <t>BTB_RS22115</t>
  </si>
  <si>
    <t>Minor extracellular protease vpr</t>
  </si>
  <si>
    <t>vpr</t>
  </si>
  <si>
    <t>BTB_RS22120</t>
  </si>
  <si>
    <t>Phenylalanine-4-hydroxylase</t>
  </si>
  <si>
    <t>phhA</t>
  </si>
  <si>
    <t>BTB_RS22280</t>
  </si>
  <si>
    <t>Putative transport protein YrrI</t>
  </si>
  <si>
    <t>yrrI</t>
  </si>
  <si>
    <t>BTB_RS22585</t>
  </si>
  <si>
    <t>UPF0758 protein BCG9842_B0662</t>
  </si>
  <si>
    <t>metK1</t>
  </si>
  <si>
    <t>BTB_RS22730</t>
  </si>
  <si>
    <t>BTB_RS22735</t>
  </si>
  <si>
    <t>BTB_RS22740</t>
  </si>
  <si>
    <t>BTB_RS22750</t>
  </si>
  <si>
    <t>BTB_RS22755</t>
  </si>
  <si>
    <t>Transposon Tn917 resolvase</t>
  </si>
  <si>
    <t>tnpR</t>
  </si>
  <si>
    <t>BTB_RS22820</t>
  </si>
  <si>
    <t>Spore germination protein GerM</t>
  </si>
  <si>
    <t>gerM</t>
  </si>
  <si>
    <t>BTB_RS23260</t>
  </si>
  <si>
    <t>Glyceraldehyde-3-phosphate dehydrogenase 2</t>
  </si>
  <si>
    <t>gapB</t>
  </si>
  <si>
    <t>BTB_RS23475</t>
  </si>
  <si>
    <t>BTB_RS23625</t>
  </si>
  <si>
    <t>BTB_RS23705</t>
  </si>
  <si>
    <t>Putative oxidoreductase YceM</t>
  </si>
  <si>
    <t>yceM</t>
  </si>
  <si>
    <t>BTB_RS23850</t>
  </si>
  <si>
    <t>Probable quorum-quenching lactonase YtnP</t>
  </si>
  <si>
    <t>ytnP</t>
  </si>
  <si>
    <t>BTB_RS23940</t>
  </si>
  <si>
    <t>hprA</t>
  </si>
  <si>
    <t>BTB_RS23945</t>
  </si>
  <si>
    <t>Probable glucose uptake protein GlcU</t>
  </si>
  <si>
    <t>glcU</t>
  </si>
  <si>
    <t>BTB_RS24015</t>
  </si>
  <si>
    <t>Homoserine O-acetyltransferase</t>
  </si>
  <si>
    <t>metXA</t>
  </si>
  <si>
    <t>BTB_RS24020</t>
  </si>
  <si>
    <t>Spore germination protein GerIA</t>
  </si>
  <si>
    <t>gerIA</t>
  </si>
  <si>
    <t>BTB_RS24025</t>
  </si>
  <si>
    <t>Spore germination protein GerQB</t>
  </si>
  <si>
    <t>gerQB</t>
  </si>
  <si>
    <t>BTB_RS24030</t>
  </si>
  <si>
    <t>BTB_RS24060</t>
  </si>
  <si>
    <t>K(+)/H(+) antiporter subunit KhtU</t>
  </si>
  <si>
    <t>khtU</t>
  </si>
  <si>
    <t>BTB_RS24190</t>
  </si>
  <si>
    <t>Phosphoenolpyruvate carboxykinase (ATP)</t>
  </si>
  <si>
    <t>pckA</t>
  </si>
  <si>
    <t>BTB_RS24265</t>
  </si>
  <si>
    <t>Putative cyclic beta-1,2-glucan modification protein</t>
  </si>
  <si>
    <t>cgmA</t>
  </si>
  <si>
    <t>BTB_RS24485</t>
  </si>
  <si>
    <t>Putative lipid kinase BmrU</t>
  </si>
  <si>
    <t>bmrU</t>
  </si>
  <si>
    <t>BTB_RS24500</t>
  </si>
  <si>
    <t>Bacitracin export ATP-binding protein BceA</t>
  </si>
  <si>
    <t>bceA</t>
  </si>
  <si>
    <t>BTB_RS24665</t>
  </si>
  <si>
    <t>2-succinyl-5-enolpyruvyl-6-hydroxy-3-cyclohexene-1-carboxylate synthase</t>
  </si>
  <si>
    <t>menD</t>
  </si>
  <si>
    <t>BTB_RS24700</t>
  </si>
  <si>
    <t>BTB_RS24705</t>
  </si>
  <si>
    <t>BTB_RS24890</t>
  </si>
  <si>
    <t>Glucose-6-phosphate isomerase</t>
  </si>
  <si>
    <t>pgi</t>
  </si>
  <si>
    <t>BTB_RS24950</t>
  </si>
  <si>
    <t>Probable 3'-5' exonuclease KapD</t>
  </si>
  <si>
    <t>kapD</t>
  </si>
  <si>
    <t>BTB_RS24955</t>
  </si>
  <si>
    <t>46 kDa membrane protein</t>
  </si>
  <si>
    <t>ag45</t>
  </si>
  <si>
    <t>BTB_RS25070</t>
  </si>
  <si>
    <t>BTB_RS25085</t>
  </si>
  <si>
    <t>BTB_RS25090</t>
  </si>
  <si>
    <t>BTB_RS25125</t>
  </si>
  <si>
    <t>N-acetylmuramoyl-L-alanine amidase XlyB</t>
  </si>
  <si>
    <t>xlyB</t>
  </si>
  <si>
    <t>BTB_RS25145</t>
  </si>
  <si>
    <t>BTB_RS25155</t>
  </si>
  <si>
    <t>BTB_RS25205</t>
  </si>
  <si>
    <t>BTB_RS25210</t>
  </si>
  <si>
    <t>BTB_RS25265</t>
  </si>
  <si>
    <t>RNA polymerase sigma-F factor</t>
  </si>
  <si>
    <t>sigF</t>
  </si>
  <si>
    <t>BTB_RS25275</t>
  </si>
  <si>
    <t>BTB_RS25285</t>
  </si>
  <si>
    <t>BTB_RS25290</t>
  </si>
  <si>
    <t>SPbeta prophage-derived putative antirepressor protein YoqD</t>
  </si>
  <si>
    <t>yoqD</t>
  </si>
  <si>
    <t>BTB_RS25350</t>
  </si>
  <si>
    <t>BTB_RS25530</t>
  </si>
  <si>
    <t>BTB_RS25685</t>
  </si>
  <si>
    <t>Uncharacterized HTH-type transcriptional regulator YobS</t>
  </si>
  <si>
    <t>yobS</t>
  </si>
  <si>
    <t>BTB_RS25690</t>
  </si>
  <si>
    <t>Uncharacterized protein YobT</t>
  </si>
  <si>
    <t>yobT</t>
  </si>
  <si>
    <t>BTB_RS25695</t>
  </si>
  <si>
    <t>Probable acyl-CoA dehydrogenase</t>
  </si>
  <si>
    <t>fadE</t>
  </si>
  <si>
    <t>BTB_RS25705</t>
  </si>
  <si>
    <t>Probable 3-hydroxyacyl-CoA dehydrogenase</t>
  </si>
  <si>
    <t>fadN</t>
  </si>
  <si>
    <t>BTB_RS25765</t>
  </si>
  <si>
    <t>BTB_RS25870</t>
  </si>
  <si>
    <t>Neutral protease B</t>
  </si>
  <si>
    <t>nprB</t>
  </si>
  <si>
    <t>BTB_RS25950</t>
  </si>
  <si>
    <t>Nucleoside permease NupC</t>
  </si>
  <si>
    <t>nupC</t>
  </si>
  <si>
    <t>BTB_RS25965</t>
  </si>
  <si>
    <t>Probable sodium/glutamine symporter GlnT</t>
  </si>
  <si>
    <t>glnT</t>
  </si>
  <si>
    <t>BTB_RS25975</t>
  </si>
  <si>
    <t>BTB_RS26070</t>
  </si>
  <si>
    <t>BTB_RS26100</t>
  </si>
  <si>
    <t>Hemolysin</t>
  </si>
  <si>
    <t>tabB</t>
  </si>
  <si>
    <t>BTB_RS26535</t>
  </si>
  <si>
    <t>Probable 6-phospho-beta-glucosidase</t>
  </si>
  <si>
    <t>licH</t>
  </si>
  <si>
    <t>BTB_RS26545</t>
  </si>
  <si>
    <t>BTB_RS26555</t>
  </si>
  <si>
    <t>Polyamine aminopropyltransferase 2</t>
  </si>
  <si>
    <t>speE2</t>
  </si>
  <si>
    <t>BTB_RS26565</t>
  </si>
  <si>
    <t>BTB_RS26570</t>
  </si>
  <si>
    <t>PTS system cellobiose-specific EIIC component</t>
  </si>
  <si>
    <t>celB</t>
  </si>
  <si>
    <t>BTB_RS26580</t>
  </si>
  <si>
    <t>Proton/glutamate-aspartate symporter</t>
  </si>
  <si>
    <t>gltP</t>
  </si>
  <si>
    <t>BTB_RS26675</t>
  </si>
  <si>
    <t>D-alanine aminotransferase</t>
  </si>
  <si>
    <t>dat</t>
  </si>
  <si>
    <t>BTB_RS26940</t>
  </si>
  <si>
    <t>Tyrosine-protein kinase YwqD</t>
  </si>
  <si>
    <t>ywqD</t>
  </si>
  <si>
    <t>BTB_RS27040</t>
  </si>
  <si>
    <t>NADH-quinone oxidoreductase subunit D</t>
  </si>
  <si>
    <t>nuoD</t>
  </si>
  <si>
    <t>BTB_RS27045</t>
  </si>
  <si>
    <t>NADH-quinone oxidoreductase subunit C</t>
  </si>
  <si>
    <t>nuoC</t>
  </si>
  <si>
    <t>BTB_RS27295</t>
  </si>
  <si>
    <t>Signaling protein YkoW</t>
  </si>
  <si>
    <t>ykoW</t>
  </si>
  <si>
    <t>BTB_RS27310</t>
  </si>
  <si>
    <t>BTB_RS27340</t>
  </si>
  <si>
    <t>BTB_RS27355</t>
  </si>
  <si>
    <t>BTB_RS27465</t>
  </si>
  <si>
    <t>Iron(3+)-hydroxamate import system permease protein FhuB</t>
  </si>
  <si>
    <t>fhuB</t>
  </si>
  <si>
    <t>BTB_RS27600</t>
  </si>
  <si>
    <t>FMN-dependent NADH-azoreductase 4</t>
  </si>
  <si>
    <t>azoR4</t>
  </si>
  <si>
    <t>BTB_RS27610</t>
  </si>
  <si>
    <t>Sensor histidine kinase YhcY</t>
  </si>
  <si>
    <t>yhcY</t>
  </si>
  <si>
    <t>BTB_RS27785</t>
  </si>
  <si>
    <t>BTB_RS32145</t>
  </si>
  <si>
    <t>DNA gyrase subunit B</t>
  </si>
  <si>
    <t>gyrB</t>
  </si>
  <si>
    <t>InhA</t>
  </si>
  <si>
    <t>BTB_RS00075</t>
  </si>
  <si>
    <t>Pyridoxal 5'-phosphate synthase subunit PdxS</t>
  </si>
  <si>
    <t>pdxS</t>
  </si>
  <si>
    <t>BTB_RS00080</t>
  </si>
  <si>
    <t>Pyridoxal 5'-phosphate synthase subunit PdxT</t>
  </si>
  <si>
    <t>pdxT</t>
  </si>
  <si>
    <t>BTB_RS00085</t>
  </si>
  <si>
    <t>Serine--tRNA ligase</t>
  </si>
  <si>
    <t>serS</t>
  </si>
  <si>
    <t>BTB_RS00120</t>
  </si>
  <si>
    <t>DNA polymerase III subunit gamma/tau</t>
  </si>
  <si>
    <t>dnaX</t>
  </si>
  <si>
    <t>BTB_RS00270</t>
  </si>
  <si>
    <t>Putative septation protein SpoVG</t>
  </si>
  <si>
    <t>spoVG</t>
  </si>
  <si>
    <t>BTB_RS00580</t>
  </si>
  <si>
    <t>RNA polymerase sigma-H factor</t>
  </si>
  <si>
    <t>sigH</t>
  </si>
  <si>
    <t>BTB_RS00605</t>
  </si>
  <si>
    <t>50S ribosomal protein L10</t>
  </si>
  <si>
    <t>rplJ</t>
  </si>
  <si>
    <t>BTB_RS00625</t>
  </si>
  <si>
    <t>DNA-directed RNA polymerase subunit beta'</t>
  </si>
  <si>
    <t>rpoC</t>
  </si>
  <si>
    <t>BTB_RS00655</t>
  </si>
  <si>
    <t>30S ribosomal protein S10</t>
  </si>
  <si>
    <t>rpsJ</t>
  </si>
  <si>
    <t>BTB_RS00660</t>
  </si>
  <si>
    <t>50S ribosomal protein L3</t>
  </si>
  <si>
    <t>rplC</t>
  </si>
  <si>
    <t>BTB_RS00665</t>
  </si>
  <si>
    <t>50S ribosomal protein L4</t>
  </si>
  <si>
    <t>rplD</t>
  </si>
  <si>
    <t>BTB_RS00670</t>
  </si>
  <si>
    <t>50S ribosomal protein L23</t>
  </si>
  <si>
    <t>rplW</t>
  </si>
  <si>
    <t>BTB_RS00675</t>
  </si>
  <si>
    <t>50S ribosomal protein L2</t>
  </si>
  <si>
    <t>rplB</t>
  </si>
  <si>
    <t>BTB_RS00680</t>
  </si>
  <si>
    <t>30S ribosomal protein S19</t>
  </si>
  <si>
    <t>rpsS</t>
  </si>
  <si>
    <t>BTB_RS00685</t>
  </si>
  <si>
    <t>50S ribosomal protein L22</t>
  </si>
  <si>
    <t>rplV</t>
  </si>
  <si>
    <t>BTB_RS00690</t>
  </si>
  <si>
    <t>30S ribosomal protein S3</t>
  </si>
  <si>
    <t>rpsC</t>
  </si>
  <si>
    <t>BTB_RS00695</t>
  </si>
  <si>
    <t>50S ribosomal protein L16</t>
  </si>
  <si>
    <t>rplP</t>
  </si>
  <si>
    <t>BTB_RS00705</t>
  </si>
  <si>
    <t>30S ribosomal protein S17</t>
  </si>
  <si>
    <t>rpsQ</t>
  </si>
  <si>
    <t>BTB_RS00710</t>
  </si>
  <si>
    <t>50S ribosomal protein L14</t>
  </si>
  <si>
    <t>rplN</t>
  </si>
  <si>
    <t>BTB_RS00720</t>
  </si>
  <si>
    <t>50S ribosomal protein L5</t>
  </si>
  <si>
    <t>rplE</t>
  </si>
  <si>
    <t>BTB_RS00730</t>
  </si>
  <si>
    <t>30S ribosomal protein S8</t>
  </si>
  <si>
    <t>rpsH</t>
  </si>
  <si>
    <t>BTB_RS00735</t>
  </si>
  <si>
    <t>50S ribosomal protein L6</t>
  </si>
  <si>
    <t>rplF</t>
  </si>
  <si>
    <t>BTB_RS00745</t>
  </si>
  <si>
    <t>30S ribosomal protein S5</t>
  </si>
  <si>
    <t>rpsE</t>
  </si>
  <si>
    <t>BTB_RS00755</t>
  </si>
  <si>
    <t>50S ribosomal protein L15</t>
  </si>
  <si>
    <t>rplO</t>
  </si>
  <si>
    <t>BTB_RS00760</t>
  </si>
  <si>
    <t>Protein translocase subunit SecY</t>
  </si>
  <si>
    <t>secY</t>
  </si>
  <si>
    <t>BTB_RS00765</t>
  </si>
  <si>
    <t>Adenylate kinase</t>
  </si>
  <si>
    <t>adk</t>
  </si>
  <si>
    <t>BTB_RS00770</t>
  </si>
  <si>
    <t>Methionine aminopeptidase 1</t>
  </si>
  <si>
    <t>map</t>
  </si>
  <si>
    <t>BTB_RS00785</t>
  </si>
  <si>
    <t>30S ribosomal protein S13</t>
  </si>
  <si>
    <t>rpsM</t>
  </si>
  <si>
    <t>BTB_RS00795</t>
  </si>
  <si>
    <t>DNA-directed RNA polymerase subunit alpha</t>
  </si>
  <si>
    <t>rpoA</t>
  </si>
  <si>
    <t>BTB_RS00800</t>
  </si>
  <si>
    <t>50S ribosomal protein L17</t>
  </si>
  <si>
    <t>rplQ</t>
  </si>
  <si>
    <t>BTB_RS01785</t>
  </si>
  <si>
    <t>1-pyrroline-5-carboxylate dehydrogenase</t>
  </si>
  <si>
    <t>rocA</t>
  </si>
  <si>
    <t>BTB_RS01845</t>
  </si>
  <si>
    <t>Aspartyl/glutamyl-tRNA(Asn/Gln) amidotransferase subunit B</t>
  </si>
  <si>
    <t>gatB</t>
  </si>
  <si>
    <t>BTB_RS02070</t>
  </si>
  <si>
    <t>BTB_RS02100</t>
  </si>
  <si>
    <t>Arginine deiminase</t>
  </si>
  <si>
    <t>arcA</t>
  </si>
  <si>
    <t>BTB_RS02105</t>
  </si>
  <si>
    <t>Ornithine carbamoyltransferase, catabolic</t>
  </si>
  <si>
    <t>arcB</t>
  </si>
  <si>
    <t>BTB_RS02110</t>
  </si>
  <si>
    <t>Arginine/ornithine antiporter</t>
  </si>
  <si>
    <t>arcD</t>
  </si>
  <si>
    <t>BTB_RS02115</t>
  </si>
  <si>
    <t>Carbamate kinase</t>
  </si>
  <si>
    <t>arcC</t>
  </si>
  <si>
    <t>BTB_RS02310</t>
  </si>
  <si>
    <t>Calcium-transporting ATPase 1</t>
  </si>
  <si>
    <t>azu</t>
  </si>
  <si>
    <t>BTB_RS03000</t>
  </si>
  <si>
    <t>Putative formate dehydrogenase YrhE</t>
  </si>
  <si>
    <t>yrhE</t>
  </si>
  <si>
    <t>BTB_RS03095</t>
  </si>
  <si>
    <t>Glycolate permease GlcA</t>
  </si>
  <si>
    <t>glcA</t>
  </si>
  <si>
    <t>BTB_RS03335</t>
  </si>
  <si>
    <t>Periplasmic dipeptide transport protein</t>
  </si>
  <si>
    <t>dppA</t>
  </si>
  <si>
    <t>BTB_RS03420</t>
  </si>
  <si>
    <t>(R,R)-butanediol dehydrogenase</t>
  </si>
  <si>
    <t>bdhA</t>
  </si>
  <si>
    <t>BTB_RS03740</t>
  </si>
  <si>
    <t>Methyl-accepting chemotaxis protein McpC</t>
  </si>
  <si>
    <t>mcpC</t>
  </si>
  <si>
    <t>BTB_RS03830</t>
  </si>
  <si>
    <t>Quinol oxidase subunit 3</t>
  </si>
  <si>
    <t>qoxC</t>
  </si>
  <si>
    <t>BTB_RS04585</t>
  </si>
  <si>
    <t>Uncharacterized HTH-type transcriptional regulator YvdT</t>
  </si>
  <si>
    <t>yvdT</t>
  </si>
  <si>
    <t>BTB_RS04665</t>
  </si>
  <si>
    <t>Probable multidrug resistance ABC transporter ATP-binding/permease protein YheH</t>
  </si>
  <si>
    <t>yheH</t>
  </si>
  <si>
    <t>BTB_RS05935</t>
  </si>
  <si>
    <t>Ornithine aminotransferase</t>
  </si>
  <si>
    <t>rocD</t>
  </si>
  <si>
    <t>BTB_RS05960</t>
  </si>
  <si>
    <t>Catalase</t>
  </si>
  <si>
    <t>kat</t>
  </si>
  <si>
    <t>BTB_RS06045</t>
  </si>
  <si>
    <t>3-oxoacyl-[acyl-carrier-protein] synthase 3 protein 1</t>
  </si>
  <si>
    <t>fabH1</t>
  </si>
  <si>
    <t>BTB_RS06050</t>
  </si>
  <si>
    <t>3-oxoacyl-[acyl-carrier-protein] synthase 2</t>
  </si>
  <si>
    <t>fabF</t>
  </si>
  <si>
    <t>BTB_RS06090</t>
  </si>
  <si>
    <t>Oligopeptide transport ATP-binding protein OppD</t>
  </si>
  <si>
    <t>oppD</t>
  </si>
  <si>
    <t>BTB_RS06095</t>
  </si>
  <si>
    <t>Oligopeptide transport ATP-binding protein OppF</t>
  </si>
  <si>
    <t>oppF</t>
  </si>
  <si>
    <t>BTB_RS06115</t>
  </si>
  <si>
    <t>Regulatory protein Spx 1</t>
  </si>
  <si>
    <t>spxA1</t>
  </si>
  <si>
    <t>BTB_RS06255</t>
  </si>
  <si>
    <t>Enoyl-[acyl-carrier-protein] reductase [NADH] FabI</t>
  </si>
  <si>
    <t>fabI</t>
  </si>
  <si>
    <t>BTB_RS06435</t>
  </si>
  <si>
    <t>Dihydrolipoyllysine-residue succinyltransferase component of 2-oxoglutarate dehydrogenase complex</t>
  </si>
  <si>
    <t>odhB</t>
  </si>
  <si>
    <t>BTB_RS06440</t>
  </si>
  <si>
    <t>2-oxoglutarate dehydrogenase E1 component</t>
  </si>
  <si>
    <t>odhA</t>
  </si>
  <si>
    <t>BTB_RS06470</t>
  </si>
  <si>
    <t>BTB_RS06700</t>
  </si>
  <si>
    <t>BTB_RS06815</t>
  </si>
  <si>
    <t>BTB_RS07200</t>
  </si>
  <si>
    <t>CDP-diacylglycerol--serine O-phosphatidyltransferase</t>
  </si>
  <si>
    <t>pssA</t>
  </si>
  <si>
    <t>BTB_RS07275</t>
  </si>
  <si>
    <t>BTB_RS07625</t>
  </si>
  <si>
    <t>GTPase Der</t>
  </si>
  <si>
    <t>der</t>
  </si>
  <si>
    <t>BTB_RS07630</t>
  </si>
  <si>
    <t>Glycerol-3-phosphate dehydrogenase [NAD(P)+]</t>
  </si>
  <si>
    <t>gpsA</t>
  </si>
  <si>
    <t>BTB_RS07800</t>
  </si>
  <si>
    <t>3-methyl-2-oxobutanoate hydroxymethyltransferase</t>
  </si>
  <si>
    <t>panB</t>
  </si>
  <si>
    <t>BTB_RS08150</t>
  </si>
  <si>
    <t>Na(+)/H(+)-K(+) antiporter GerN</t>
  </si>
  <si>
    <t>gerN</t>
  </si>
  <si>
    <t>BTB_RS08255</t>
  </si>
  <si>
    <t>Chemotaxis protein CheA</t>
  </si>
  <si>
    <t>cheA</t>
  </si>
  <si>
    <t>BTB_RS08400</t>
  </si>
  <si>
    <t>BTB_RS08930</t>
  </si>
  <si>
    <t>3-oxoacyl-[acyl-carrier-protein] synthase 3 protein 2</t>
  </si>
  <si>
    <t>fabH2</t>
  </si>
  <si>
    <t>BTB_RS11005</t>
  </si>
  <si>
    <t>BTB_RS11015</t>
  </si>
  <si>
    <t>BTB_RS14515</t>
  </si>
  <si>
    <t>BTB_RS14520</t>
  </si>
  <si>
    <t>BTB_RS15265</t>
  </si>
  <si>
    <t>Fatty acid desaturase</t>
  </si>
  <si>
    <t>des</t>
  </si>
  <si>
    <t>BTB_RS17020</t>
  </si>
  <si>
    <t>HTH-type transcriptional regulator GmuR</t>
  </si>
  <si>
    <t>gmuR</t>
  </si>
  <si>
    <t>BTB_RS17030</t>
  </si>
  <si>
    <t>Uncharacterized oxidoreductase YhhX</t>
  </si>
  <si>
    <t>yhhX</t>
  </si>
  <si>
    <t>BTB_RS18135</t>
  </si>
  <si>
    <t>Aconitate/2-methylaconitate hydratase</t>
  </si>
  <si>
    <t>citB</t>
  </si>
  <si>
    <t>BTB_RS18290</t>
  </si>
  <si>
    <t>Formimidoylglutamase</t>
  </si>
  <si>
    <t>hutG</t>
  </si>
  <si>
    <t>BTB_RS18295</t>
  </si>
  <si>
    <t>BTB_RS18300</t>
  </si>
  <si>
    <t>Urocanate hydratase</t>
  </si>
  <si>
    <t>hutU</t>
  </si>
  <si>
    <t>BTB_RS18305</t>
  </si>
  <si>
    <t>Histidine ammonia-lyase</t>
  </si>
  <si>
    <t>hutH</t>
  </si>
  <si>
    <t>BTB_RS18310</t>
  </si>
  <si>
    <t>Hut operon positive regulatory protein</t>
  </si>
  <si>
    <t>hutP</t>
  </si>
  <si>
    <t>BTB_RS18600</t>
  </si>
  <si>
    <t>Uncharacterized HTH-type transcriptional regulator FruR</t>
  </si>
  <si>
    <t>fruR</t>
  </si>
  <si>
    <t>BTB_RS18655</t>
  </si>
  <si>
    <t>Copper-exporting P-type ATPase</t>
  </si>
  <si>
    <t>copA</t>
  </si>
  <si>
    <t>BTB_RS18855</t>
  </si>
  <si>
    <t>DNA mismatch repair protein MutL</t>
  </si>
  <si>
    <t>mutL</t>
  </si>
  <si>
    <t>BTB_RS18860</t>
  </si>
  <si>
    <t>DNA mismatch repair protein MutS</t>
  </si>
  <si>
    <t>mutS</t>
  </si>
  <si>
    <t>BTB_RS18980</t>
  </si>
  <si>
    <t>Uncharacterized HTH-type transcriptional regulator YmfC</t>
  </si>
  <si>
    <t>ymfC</t>
  </si>
  <si>
    <t>BTB_RS19010</t>
  </si>
  <si>
    <t>4-hydroxy-tetrahydrodipicolinate synthase</t>
  </si>
  <si>
    <t>dapA</t>
  </si>
  <si>
    <t>BTB_RS19015</t>
  </si>
  <si>
    <t>Aspartokinase 1</t>
  </si>
  <si>
    <t>dapG</t>
  </si>
  <si>
    <t>BTB_RS19020</t>
  </si>
  <si>
    <t>Aspartate-semialdehyde dehydrogenase</t>
  </si>
  <si>
    <t>asd</t>
  </si>
  <si>
    <t>BTB_RS19330</t>
  </si>
  <si>
    <t>Translation initiation factor IF-2</t>
  </si>
  <si>
    <t>infB</t>
  </si>
  <si>
    <t>BTB_RS19345</t>
  </si>
  <si>
    <t>Transcription termination/antitermination protein NusA</t>
  </si>
  <si>
    <t>nusA</t>
  </si>
  <si>
    <t>BTB_RS19370</t>
  </si>
  <si>
    <t>1-deoxy-D-xylulose 5-phosphate reductoisomerase 2</t>
  </si>
  <si>
    <t>dxr2</t>
  </si>
  <si>
    <t>BTB_RS19440</t>
  </si>
  <si>
    <t>Succinate--CoA ligase [ADP-forming] subunit alpha</t>
  </si>
  <si>
    <t>sucD</t>
  </si>
  <si>
    <t>BTB_RS19445</t>
  </si>
  <si>
    <t>Succinate--CoA ligase [ADP-forming] subunit beta</t>
  </si>
  <si>
    <t>sucC</t>
  </si>
  <si>
    <t>BTB_RS19465</t>
  </si>
  <si>
    <t>50S ribosomal protein L19</t>
  </si>
  <si>
    <t>rplS</t>
  </si>
  <si>
    <t>BTB_RS19520</t>
  </si>
  <si>
    <t>3-oxoacyl-[acyl-carrier-protein] reductase FabG</t>
  </si>
  <si>
    <t>fabG</t>
  </si>
  <si>
    <t>BTB_RS19525</t>
  </si>
  <si>
    <t>Malonyl CoA-acyl carrier protein transacylase</t>
  </si>
  <si>
    <t>fabD</t>
  </si>
  <si>
    <t>BTB_RS19530</t>
  </si>
  <si>
    <t>Phosphate acyltransferase</t>
  </si>
  <si>
    <t>plsX</t>
  </si>
  <si>
    <t>BTB_RS19590</t>
  </si>
  <si>
    <t>Probable dual-specificity RNA methyltransferase RlmN</t>
  </si>
  <si>
    <t>rlmN</t>
  </si>
  <si>
    <t>BTB_RS19870</t>
  </si>
  <si>
    <t>Ribosomal RNA small subunit methyltransferase H</t>
  </si>
  <si>
    <t>rsmH</t>
  </si>
  <si>
    <t>BTB_RS20080</t>
  </si>
  <si>
    <t>GTP-binding protein TypA/BipA homolog</t>
  </si>
  <si>
    <t>typA</t>
  </si>
  <si>
    <t>BTB_RS20320</t>
  </si>
  <si>
    <t>5-methyltetrahydropteroyltriglutamate--homocysteine methyltransferase</t>
  </si>
  <si>
    <t>metE</t>
  </si>
  <si>
    <t>BTB_RS20425</t>
  </si>
  <si>
    <t>Acetyl-CoA acetyltransferase</t>
  </si>
  <si>
    <t>thlA</t>
  </si>
  <si>
    <t>BTB_RS20730</t>
  </si>
  <si>
    <t>Nucleobase transporter PlAzg2</t>
  </si>
  <si>
    <t>axe1-6A</t>
  </si>
  <si>
    <t>BTB_RS20815</t>
  </si>
  <si>
    <t>Endonuclease YhcR</t>
  </si>
  <si>
    <t>yhcR</t>
  </si>
  <si>
    <t>BTB_RS21070</t>
  </si>
  <si>
    <t>Uncharacterized protein YqjE</t>
  </si>
  <si>
    <t>yqjE</t>
  </si>
  <si>
    <t>BTB_RS21255</t>
  </si>
  <si>
    <t>Uncharacterized protein YqhY</t>
  </si>
  <si>
    <t>yqhY</t>
  </si>
  <si>
    <t>BTB_RS21260</t>
  </si>
  <si>
    <t>Biotin carboxylase 1</t>
  </si>
  <si>
    <t>accC1</t>
  </si>
  <si>
    <t>BTB_RS21265</t>
  </si>
  <si>
    <t>Biotin carboxyl carrier protein of acetyl-CoA carboxylase</t>
  </si>
  <si>
    <t>accB</t>
  </si>
  <si>
    <t>BTB_RS21325</t>
  </si>
  <si>
    <t>Elongation factor P</t>
  </si>
  <si>
    <t>efp</t>
  </si>
  <si>
    <t>BTB_RS21405</t>
  </si>
  <si>
    <t>BTB_RS21465</t>
  </si>
  <si>
    <t>Probable glycine dehydrogenase (decarboxylating) subunit 2</t>
  </si>
  <si>
    <t>gcvPB</t>
  </si>
  <si>
    <t>BTB_RS21470</t>
  </si>
  <si>
    <t>Probable glycine dehydrogenase (decarboxylating) subunit 1</t>
  </si>
  <si>
    <t>gcvPA</t>
  </si>
  <si>
    <t>BTB_RS21810</t>
  </si>
  <si>
    <t>DNA primase</t>
  </si>
  <si>
    <t>dnaG</t>
  </si>
  <si>
    <t>BTB_RS21880</t>
  </si>
  <si>
    <t>Uncharacterized protein YqeY</t>
  </si>
  <si>
    <t>yqeY</t>
  </si>
  <si>
    <t>BTB_RS21920</t>
  </si>
  <si>
    <t>Heat-inducible transcription repressor HrcA</t>
  </si>
  <si>
    <t>hrcA</t>
  </si>
  <si>
    <t>BTB_RS22000</t>
  </si>
  <si>
    <t>Probable nicotinate-nucleotide adenylyltransferase</t>
  </si>
  <si>
    <t>nadD</t>
  </si>
  <si>
    <t>BTB_RS22010</t>
  </si>
  <si>
    <t>Shikimate dehydrogenase (NADP(+))</t>
  </si>
  <si>
    <t>aroE</t>
  </si>
  <si>
    <t>BTB_RS22340</t>
  </si>
  <si>
    <t>Aspartate--tRNA(Asp/Asn) ligase</t>
  </si>
  <si>
    <t>aspS</t>
  </si>
  <si>
    <t>BTB_RS22530</t>
  </si>
  <si>
    <t>50S ribosomal protein L27</t>
  </si>
  <si>
    <t>rpmA</t>
  </si>
  <si>
    <t>BTB_RS22535</t>
  </si>
  <si>
    <t>Uncharacterized protein YsxB</t>
  </si>
  <si>
    <t>ysxB</t>
  </si>
  <si>
    <t>BTB_RS22560</t>
  </si>
  <si>
    <t>Septum site-determining protein MinD</t>
  </si>
  <si>
    <t>minD</t>
  </si>
  <si>
    <t>BTB_RS22620</t>
  </si>
  <si>
    <t>Glutamate-1-semialdehyde 2,1-aminomutase 2</t>
  </si>
  <si>
    <t>hemL2</t>
  </si>
  <si>
    <t>BTB_RS22635</t>
  </si>
  <si>
    <t>Porphobilinogen deaminase</t>
  </si>
  <si>
    <t>hemC</t>
  </si>
  <si>
    <t>BTB_RS22645</t>
  </si>
  <si>
    <t>Glutamyl-tRNA reductase</t>
  </si>
  <si>
    <t>hemA</t>
  </si>
  <si>
    <t>BTB_RS22760</t>
  </si>
  <si>
    <t>BTB_RS22925</t>
  </si>
  <si>
    <t>Succinate dehydrogenase iron-sulfur subunit</t>
  </si>
  <si>
    <t>sdhB</t>
  </si>
  <si>
    <t>BTB_RS23105</t>
  </si>
  <si>
    <t>Endonuclease MutS2</t>
  </si>
  <si>
    <t>mutS2</t>
  </si>
  <si>
    <t>BTB_RS23145</t>
  </si>
  <si>
    <t>Phenylalanine--tRNA ligase beta subunit</t>
  </si>
  <si>
    <t>pheT</t>
  </si>
  <si>
    <t>BTB_RS23305</t>
  </si>
  <si>
    <t>Malate dehydrogenase</t>
  </si>
  <si>
    <t>mdh</t>
  </si>
  <si>
    <t>BTB_RS23310</t>
  </si>
  <si>
    <t>Isocitrate dehydrogenase [NADP]</t>
  </si>
  <si>
    <t>icd</t>
  </si>
  <si>
    <t>BTB_RS23315</t>
  </si>
  <si>
    <t>Citrate synthase 2</t>
  </si>
  <si>
    <t>citZ</t>
  </si>
  <si>
    <t>BTB_RS23460</t>
  </si>
  <si>
    <t>BTB_RS23470</t>
  </si>
  <si>
    <t>Putative universal stress protein SH1215</t>
  </si>
  <si>
    <t>ybcG</t>
  </si>
  <si>
    <t>BTB_RS23555</t>
  </si>
  <si>
    <t>NAD kinase 2</t>
  </si>
  <si>
    <t>nadK2</t>
  </si>
  <si>
    <t>BTB_RS24380</t>
  </si>
  <si>
    <t>Cytochrome bd ubiquinol oxidase subunit 1</t>
  </si>
  <si>
    <t>cydA</t>
  </si>
  <si>
    <t>BTB_RS24385</t>
  </si>
  <si>
    <t>Probable cytochrome oxidase subunit 2</t>
  </si>
  <si>
    <t>cyoB</t>
  </si>
  <si>
    <t>BTB_RS24745</t>
  </si>
  <si>
    <t>L-lactate dehydrogenase 2</t>
  </si>
  <si>
    <t>ldh2</t>
  </si>
  <si>
    <t>BTB_RS25665</t>
  </si>
  <si>
    <t>L-lactate dehydrogenase 3</t>
  </si>
  <si>
    <t>ldh3</t>
  </si>
  <si>
    <t>BTB_RS25720</t>
  </si>
  <si>
    <t>Proline dehydrogenase 1</t>
  </si>
  <si>
    <t>fadM</t>
  </si>
  <si>
    <t>BTB_RS25830</t>
  </si>
  <si>
    <t>Alkaline phosphatase synthesis sensor protein PhoR</t>
  </si>
  <si>
    <t>phoR</t>
  </si>
  <si>
    <t>BTB_RS25855</t>
  </si>
  <si>
    <t>Methyl-accepting chemotaxis protein PctA</t>
  </si>
  <si>
    <t>pctA</t>
  </si>
  <si>
    <t>BTB_RS26200</t>
  </si>
  <si>
    <t>Central glycolytic genes regulator</t>
  </si>
  <si>
    <t>cggR</t>
  </si>
  <si>
    <t>BTB_RS26210</t>
  </si>
  <si>
    <t>RNA polymerase sigma-54 factor</t>
  </si>
  <si>
    <t>sigL</t>
  </si>
  <si>
    <t>BTB_RS26285</t>
  </si>
  <si>
    <t>Gluconeogenesis factor</t>
  </si>
  <si>
    <t>mgfK</t>
  </si>
  <si>
    <t>BTB_RS26345</t>
  </si>
  <si>
    <t>UvrABC system protein A</t>
  </si>
  <si>
    <t>uvrA</t>
  </si>
  <si>
    <t>BTB_RS26505</t>
  </si>
  <si>
    <t>Probable undecaprenyl-phosphate N-acetylglucosaminyl 1-phosphate transferase</t>
  </si>
  <si>
    <t>tagO</t>
  </si>
  <si>
    <t>BTB_RS26785</t>
  </si>
  <si>
    <t>Uncharacterized ABC transporter permease YknZ</t>
  </si>
  <si>
    <t>yknZ</t>
  </si>
  <si>
    <t>BTB_RS26790</t>
  </si>
  <si>
    <t>Uncharacterized ABC transporter ATP-binding protein YvrO</t>
  </si>
  <si>
    <t>yvrO</t>
  </si>
  <si>
    <t>BTB_RS26910</t>
  </si>
  <si>
    <t>NDP-N-acetyl-D-galactosaminuronic acid dehydrogenase</t>
  </si>
  <si>
    <t>epsD</t>
  </si>
  <si>
    <t>BTB_RS26930</t>
  </si>
  <si>
    <t>BTB_RS27075</t>
  </si>
  <si>
    <t>ATP synthase epsilon chain</t>
  </si>
  <si>
    <t>atpC</t>
  </si>
  <si>
    <t>BTB_RS27080</t>
  </si>
  <si>
    <t>ATP synthase subunit beta</t>
  </si>
  <si>
    <t>atpD</t>
  </si>
  <si>
    <t>BTB_RS27085</t>
  </si>
  <si>
    <t>ATP synthase gamma chain</t>
  </si>
  <si>
    <t>atpG</t>
  </si>
  <si>
    <t>BTB_RS27090</t>
  </si>
  <si>
    <t>ATP synthase subunit alpha</t>
  </si>
  <si>
    <t>atpA</t>
  </si>
  <si>
    <t>BTB_RS27095</t>
  </si>
  <si>
    <t>ATP synthase subunit delta</t>
  </si>
  <si>
    <t>atpH</t>
  </si>
  <si>
    <t>BTB_RS27110</t>
  </si>
  <si>
    <t>ATP synthase subunit a</t>
  </si>
  <si>
    <t>atpB</t>
  </si>
  <si>
    <t>BTB_RS27220</t>
  </si>
  <si>
    <t>Fructose-1,6-bisphosphatase class 2</t>
  </si>
  <si>
    <t>glpX</t>
  </si>
  <si>
    <t>BTB_RS27225</t>
  </si>
  <si>
    <t>UDP-N-acetylglucosamine 1-carboxyvinyltransferase 2</t>
  </si>
  <si>
    <t>murA2</t>
  </si>
  <si>
    <t>BTB_RS27740</t>
  </si>
  <si>
    <t>Putative transport protein YdbI</t>
  </si>
  <si>
    <t>ydbI</t>
  </si>
  <si>
    <t>BTB_RS27915</t>
  </si>
  <si>
    <t>Cyclic-di-AMP phosphodiesterase GdpP</t>
  </si>
  <si>
    <t>gdpP</t>
  </si>
  <si>
    <t>BTB_RS27930</t>
  </si>
  <si>
    <t>Single-stranded DNA-binding protein</t>
  </si>
  <si>
    <t>ssb</t>
  </si>
  <si>
    <t>BTB_RS27970</t>
  </si>
  <si>
    <t>Nucleoid occlusion protein</t>
  </si>
  <si>
    <t>noc</t>
  </si>
  <si>
    <t>BTB_RS27975</t>
  </si>
  <si>
    <t>Ribosomal RNA small subunit methyltransferase G</t>
  </si>
  <si>
    <t>rsmG</t>
  </si>
  <si>
    <t>BTB_RS27995</t>
  </si>
  <si>
    <t>Membrane protein insertase YidC 2</t>
  </si>
  <si>
    <t>yidC2</t>
  </si>
  <si>
    <t>celC</t>
  </si>
  <si>
    <t>cellobiose PTS system EIIA component</t>
  </si>
  <si>
    <t>cellobiose PTS system EIIC component</t>
  </si>
  <si>
    <t>chbC</t>
  </si>
  <si>
    <t>pathogenesis</t>
  </si>
  <si>
    <t>fructose-6-phosphate aldolase</t>
  </si>
  <si>
    <t>DNA replication</t>
  </si>
  <si>
    <t>DNA recombination</t>
  </si>
  <si>
    <t>proteolysis</t>
  </si>
  <si>
    <t>spore germination</t>
  </si>
  <si>
    <t>germination protein GerHC</t>
  </si>
  <si>
    <t>membrane</t>
  </si>
  <si>
    <t>catalytic activity</t>
  </si>
  <si>
    <t>competence</t>
  </si>
  <si>
    <t>RNA polymerase sigma factor</t>
  </si>
  <si>
    <t>MerR family transcriptional regulator</t>
  </si>
  <si>
    <t>cell division protein FtsK</t>
  </si>
  <si>
    <t>FtsK</t>
  </si>
  <si>
    <t xml:space="preserve">MerR </t>
  </si>
  <si>
    <t>integral component of membrane</t>
  </si>
  <si>
    <t>Uncharacterized glycosyltransferase YfnE</t>
    <phoneticPr fontId="18" type="noConversion"/>
  </si>
  <si>
    <t>transmembrane transport</t>
  </si>
  <si>
    <t>Glucose 1-dehydrogenase</t>
    <phoneticPr fontId="18" type="noConversion"/>
  </si>
  <si>
    <t>methyltransferase activity</t>
  </si>
  <si>
    <t>sporulation</t>
  </si>
  <si>
    <t>hydrolase activity</t>
  </si>
  <si>
    <t>Hemolysis</t>
  </si>
  <si>
    <t>Sporulation</t>
  </si>
  <si>
    <t>Oxidoreductase</t>
  </si>
  <si>
    <t>Competence</t>
  </si>
  <si>
    <t>Hydrolase</t>
  </si>
  <si>
    <t>Transferase</t>
  </si>
  <si>
    <t>Antibiotic biosynthesis</t>
  </si>
  <si>
    <t>lipid metabolism</t>
  </si>
  <si>
    <r>
      <t>Carbohydrate metabolism</t>
    </r>
    <r>
      <rPr>
        <sz val="10"/>
        <color rgb="FF222222"/>
        <rFont val="Verdana"/>
        <family val="2"/>
      </rPr>
      <t/>
    </r>
  </si>
  <si>
    <t>Carbohydrate metabolism</t>
  </si>
  <si>
    <t>Germination, Sporulation</t>
  </si>
  <si>
    <t>carbohydrate transport</t>
  </si>
  <si>
    <t>electron transfer activity</t>
  </si>
  <si>
    <t>Antibiotic resistance</t>
  </si>
  <si>
    <t>Ion binding and transport</t>
  </si>
  <si>
    <t>Transcription</t>
  </si>
  <si>
    <t>4-hydroxyproline epimerase activity</t>
  </si>
  <si>
    <t>amino acid metabolic and transport</t>
  </si>
  <si>
    <t>ribosome biogenesis</t>
  </si>
  <si>
    <t>translation</t>
  </si>
  <si>
    <t>chemotaxis</t>
  </si>
  <si>
    <t>Chemotaxis</t>
  </si>
  <si>
    <t>aerobic respiration</t>
  </si>
  <si>
    <t>Lipid metabolism</t>
  </si>
  <si>
    <t>Tricarboxylic acid cycle</t>
  </si>
  <si>
    <t>bacterial-type flagellum-dependent cell motility</t>
  </si>
  <si>
    <t>translation initiation factor activity</t>
  </si>
  <si>
    <t>Ribosome biogenesis</t>
  </si>
  <si>
    <t>translation elongation factor activity</t>
  </si>
  <si>
    <t>DNA repair</t>
  </si>
  <si>
    <t>cell division, shape</t>
  </si>
  <si>
    <t>cell wall</t>
  </si>
  <si>
    <t>nucleotide metabolic process</t>
  </si>
  <si>
    <t>organic substance metabolic process</t>
  </si>
  <si>
    <t>response to stimulus</t>
  </si>
  <si>
    <t>motility</t>
  </si>
  <si>
    <t xml:space="preserve">cell wall </t>
  </si>
  <si>
    <t>spore germination</t>
    <phoneticPr fontId="18" type="noConversion"/>
  </si>
  <si>
    <t>Sporulation</t>
    <phoneticPr fontId="18" type="noConversion"/>
  </si>
  <si>
    <t>nheC</t>
  </si>
  <si>
    <t>nheB</t>
  </si>
  <si>
    <t>nheA</t>
  </si>
  <si>
    <t>hblD</t>
  </si>
  <si>
    <t>hblC</t>
  </si>
  <si>
    <t>cytK</t>
  </si>
  <si>
    <t>mpbE</t>
  </si>
  <si>
    <t>Locus_tag</t>
  </si>
  <si>
    <t>Gene</t>
  </si>
  <si>
    <t>Functional GO term</t>
  </si>
  <si>
    <t>Protein Poduct</t>
  </si>
  <si>
    <t>log2FoldChange</t>
  </si>
  <si>
    <t>pvalue</t>
  </si>
  <si>
    <t>Evolved isolate E</t>
  </si>
  <si>
    <t>rho</t>
  </si>
  <si>
    <t>1.11539722216023</t>
  </si>
  <si>
    <t>0.00238750329603807</t>
  </si>
  <si>
    <t>5.94910886329366</t>
  </si>
  <si>
    <t>3.0955997562129e-08</t>
  </si>
  <si>
    <t>4.5974470150136</t>
  </si>
  <si>
    <t>0.00247785723888642</t>
  </si>
  <si>
    <t>0.734357910818108</t>
  </si>
  <si>
    <t>0.00469072610025097</t>
  </si>
  <si>
    <t>3.26317914082186</t>
  </si>
  <si>
    <t>5.09202113642191e-05</t>
  </si>
  <si>
    <t>5.52887628725776</t>
  </si>
  <si>
    <t>4.73696419533472e-10</t>
  </si>
  <si>
    <t>2.73388137222396</t>
  </si>
  <si>
    <t>3.16472831881424e-32</t>
  </si>
  <si>
    <t>3.61862480657618</t>
  </si>
  <si>
    <t>4.18089044172447e-06</t>
  </si>
  <si>
    <t>1.47331486550564</t>
  </si>
  <si>
    <t>0.00504598549687083</t>
  </si>
  <si>
    <t>2.70850673257378</t>
  </si>
  <si>
    <t>1.22617316095142e-06</t>
  </si>
  <si>
    <t>3.85794332760614</t>
  </si>
  <si>
    <t>2.5250516470649e-08</t>
  </si>
  <si>
    <t>6.04429328468546</t>
  </si>
  <si>
    <t>1.36785789881336e-06</t>
  </si>
  <si>
    <t>4.5192686408708</t>
  </si>
  <si>
    <t>7.22537611493022e-05</t>
  </si>
  <si>
    <t>0.920115450563851</t>
  </si>
  <si>
    <t>5.08373759534398e-10</t>
  </si>
  <si>
    <t>1.18344111085219</t>
  </si>
  <si>
    <t>2.0696218330378e-17</t>
  </si>
  <si>
    <t>7.9977598311074</t>
  </si>
  <si>
    <t>4.96538547902848e-11</t>
  </si>
  <si>
    <t>1.2137364649651</t>
  </si>
  <si>
    <t>1.12129192094255e-08</t>
  </si>
  <si>
    <t>4.42828683832938</t>
  </si>
  <si>
    <t>0.00471781084847434</t>
  </si>
  <si>
    <t>0.540445721392398</t>
  </si>
  <si>
    <t>0.000131610531360251</t>
  </si>
  <si>
    <t>0.617898158377767</t>
  </si>
  <si>
    <t>0.000306504904780194</t>
  </si>
  <si>
    <t>4.29287744116075</t>
  </si>
  <si>
    <t>0.00020758323086111</t>
  </si>
  <si>
    <t>2.37199741666055</t>
  </si>
  <si>
    <t>4.15927163255011e-06</t>
  </si>
  <si>
    <t>2.42618936144234</t>
  </si>
  <si>
    <t>1.95241436019753e-08</t>
  </si>
  <si>
    <t>4.17872471252538</t>
  </si>
  <si>
    <t>0.00307145514705235</t>
  </si>
  <si>
    <t>4.74537359441937</t>
  </si>
  <si>
    <t>0.00039564411024918</t>
  </si>
  <si>
    <t>0.580055429522517</t>
  </si>
  <si>
    <t>0.00189685501996758</t>
  </si>
  <si>
    <t>0.538738824540937</t>
  </si>
  <si>
    <t>0.00110871660759969</t>
  </si>
  <si>
    <t>0.893467170950287</t>
  </si>
  <si>
    <t>1.29972725672984e-17</t>
  </si>
  <si>
    <t>0.788590831240154</t>
  </si>
  <si>
    <t>1.61773263047731e-29</t>
  </si>
  <si>
    <t>4.78117727708058</t>
  </si>
  <si>
    <t>0.000349586267841678</t>
  </si>
  <si>
    <t>0.733550849840496</t>
  </si>
  <si>
    <t>0.000966564241023275</t>
  </si>
  <si>
    <t>4.28187350341759</t>
  </si>
  <si>
    <t>0.00728263290277997</t>
  </si>
  <si>
    <t>1.04474167815617</t>
  </si>
  <si>
    <t>2.00547932805356e-13</t>
  </si>
  <si>
    <t>2.48845844091976</t>
  </si>
  <si>
    <t>1.17814154710042e-07</t>
  </si>
  <si>
    <t>0.239988871232704</t>
  </si>
  <si>
    <t>0.00402742611674627</t>
  </si>
  <si>
    <t>0.2540872919794</t>
  </si>
  <si>
    <t>0.000900813367441298</t>
  </si>
  <si>
    <t>0.445511523335636</t>
  </si>
  <si>
    <t>0.00576156286290647</t>
  </si>
  <si>
    <t>1.10252354149065</t>
  </si>
  <si>
    <t>2.53453363398224e-08</t>
  </si>
  <si>
    <t>0.570361439400239</t>
  </si>
  <si>
    <t>3.51288057149415e-12</t>
  </si>
  <si>
    <t>0.408879902688092</t>
  </si>
  <si>
    <t>3.81514246820336e-06</t>
  </si>
  <si>
    <t>1.06252373540735</t>
  </si>
  <si>
    <t>8.49619088596103e-05</t>
  </si>
  <si>
    <t>4.18378412678153</t>
  </si>
  <si>
    <t>0.0037651216997322</t>
  </si>
  <si>
    <t>6.22120121205185</t>
  </si>
  <si>
    <t>4.46063122661625e-09</t>
  </si>
  <si>
    <t>2.11954584048512</t>
  </si>
  <si>
    <t>0.00508619605718051</t>
  </si>
  <si>
    <t>0.708689225819809</t>
  </si>
  <si>
    <t>7.21264830528388e-16</t>
  </si>
  <si>
    <t>2.45775703995299</t>
  </si>
  <si>
    <t>1.17086510151349e-07</t>
  </si>
  <si>
    <t>1.86131471356026</t>
  </si>
  <si>
    <t>2.77165743107328e-07</t>
  </si>
  <si>
    <t>1.76659673258977</t>
  </si>
  <si>
    <t>3.48070247306627e-18</t>
  </si>
  <si>
    <t>3.05024051147367</t>
  </si>
  <si>
    <t>0.00382821262903013</t>
  </si>
  <si>
    <t>2.6661617980139</t>
  </si>
  <si>
    <t>0.000984385487132646</t>
  </si>
  <si>
    <t>2.85695659003152</t>
  </si>
  <si>
    <t>1.119957298426e-16</t>
  </si>
  <si>
    <t>2.92322509131092</t>
  </si>
  <si>
    <t>0.00668749923492534</t>
  </si>
  <si>
    <t>4.45370457853285</t>
  </si>
  <si>
    <t>0.00117503392666926</t>
  </si>
  <si>
    <t>4.97426654937158</t>
  </si>
  <si>
    <t>0.000649082809554421</t>
  </si>
  <si>
    <t>1.75531742026261</t>
  </si>
  <si>
    <t>6.69726336234864e-07</t>
  </si>
  <si>
    <t>1.21726645302505</t>
  </si>
  <si>
    <t>3.70631449796038e-45</t>
  </si>
  <si>
    <t>1.90677040261043</t>
  </si>
  <si>
    <t>1.03232179715749e-68</t>
  </si>
  <si>
    <t>1.64677314213912</t>
  </si>
  <si>
    <t>9.96496736241297e-62</t>
  </si>
  <si>
    <t>1.83844849938379</t>
  </si>
  <si>
    <t>8.66391204149356e-61</t>
  </si>
  <si>
    <t>1.87995657200276</t>
  </si>
  <si>
    <t>2.78367474982393e-18</t>
  </si>
  <si>
    <t>1.63132892643603</t>
  </si>
  <si>
    <t>4.31492988905375e-06</t>
  </si>
  <si>
    <t>1.93470714770416</t>
  </si>
  <si>
    <t>2.3486438917513e-48</t>
  </si>
  <si>
    <t>1.96817626793748</t>
  </si>
  <si>
    <t>6.03958603364785e-43</t>
  </si>
  <si>
    <t>2.31061350200112</t>
  </si>
  <si>
    <t>2.6065220145274e-14</t>
  </si>
  <si>
    <t>1.47164811053748</t>
  </si>
  <si>
    <t>5.15185859723266e-19</t>
  </si>
  <si>
    <t>1.03544923032797</t>
  </si>
  <si>
    <t>3.30264241956764e-30</t>
  </si>
  <si>
    <t>5.17032853256349</t>
  </si>
  <si>
    <t>0.000282555048361038</t>
  </si>
  <si>
    <t>6.21665951483122</t>
  </si>
  <si>
    <t>1.75240794595828e-06</t>
  </si>
  <si>
    <t>4.85100840111072</t>
  </si>
  <si>
    <t>0.000267474715934589</t>
  </si>
  <si>
    <t>4.66453698035497</t>
  </si>
  <si>
    <t>0.0019740699112213</t>
  </si>
  <si>
    <t>4.74904505356016</t>
  </si>
  <si>
    <t>0.00145966013012723</t>
  </si>
  <si>
    <t>3.51357926461317</t>
  </si>
  <si>
    <t>1.4553283038853e-07</t>
  </si>
  <si>
    <t>4.04667690099981</t>
  </si>
  <si>
    <t>0.00523380756832452</t>
  </si>
  <si>
    <t>1.99919290856538</t>
  </si>
  <si>
    <t>1.56389736893191e-06</t>
  </si>
  <si>
    <t>2.60127237272432</t>
  </si>
  <si>
    <t>4.47075833003231e-15</t>
  </si>
  <si>
    <t>2.97648841547565</t>
  </si>
  <si>
    <t>0.00132751386740596</t>
  </si>
  <si>
    <t>1.80507746892809</t>
  </si>
  <si>
    <t>5.72038020130382e-05</t>
  </si>
  <si>
    <t>1.73401586497866</t>
  </si>
  <si>
    <t>6.99574841290695e-05</t>
  </si>
  <si>
    <t>5.77356145863393</t>
  </si>
  <si>
    <t>1.6428340866339e-05</t>
  </si>
  <si>
    <t>0.747502354564569</t>
  </si>
  <si>
    <t>1.30332328112083e-05</t>
  </si>
  <si>
    <t>0.62603052695051</t>
  </si>
  <si>
    <t>0.00019510227351458</t>
  </si>
  <si>
    <t>0.751193757996276</t>
  </si>
  <si>
    <t>4.46008798942365e-25</t>
  </si>
  <si>
    <t>3.45699208914411</t>
  </si>
  <si>
    <t>4.1713918546269e-07</t>
  </si>
  <si>
    <t>2.11513806848232</t>
  </si>
  <si>
    <t>7.38365162460097e-10</t>
  </si>
  <si>
    <t>3.57328316731714</t>
  </si>
  <si>
    <t>0.00054434448168186</t>
  </si>
  <si>
    <t>4.91180624874495</t>
  </si>
  <si>
    <t>0.000818023410979961</t>
  </si>
  <si>
    <t>2.79029045252064</t>
  </si>
  <si>
    <t>1.49291047484546e-05</t>
  </si>
  <si>
    <t>2.36161088324725</t>
  </si>
  <si>
    <t>3.01358541900276e-12</t>
  </si>
  <si>
    <t>0.756000919285288</t>
  </si>
  <si>
    <t>0.00137067640654406</t>
  </si>
  <si>
    <t>0.885980180250802</t>
  </si>
  <si>
    <t>3.59747749990421e-12</t>
  </si>
  <si>
    <t>1.02030327170371</t>
  </si>
  <si>
    <t>8.24927329801558e-15</t>
  </si>
  <si>
    <t>3.52485731000739</t>
  </si>
  <si>
    <t>8.86547175268279e-07</t>
  </si>
  <si>
    <t>7.65280860537219</t>
  </si>
  <si>
    <t>4.5726722280883e-10</t>
  </si>
  <si>
    <t>4.0936028170521</t>
  </si>
  <si>
    <t>7.46066488341144e-20</t>
  </si>
  <si>
    <t>1.69939273478895</t>
  </si>
  <si>
    <t>1.07876389308616e-06</t>
  </si>
  <si>
    <t>4.10755775548441</t>
  </si>
  <si>
    <t>0.00412982842165157</t>
  </si>
  <si>
    <t>7.37404343711525</t>
  </si>
  <si>
    <t>1.44440596253846e-12</t>
  </si>
  <si>
    <t>6.53406331270892</t>
  </si>
  <si>
    <t>6.04544033124175e-10</t>
  </si>
  <si>
    <t>7.53988436174109</t>
  </si>
  <si>
    <t>4.13342526504722e-10</t>
  </si>
  <si>
    <t>3.42877348609677</t>
  </si>
  <si>
    <t>0.00112176582163143</t>
  </si>
  <si>
    <t>4.61900164570886</t>
  </si>
  <si>
    <t>0.00262878310666722</t>
  </si>
  <si>
    <t>6.24986551136808</t>
  </si>
  <si>
    <t>5.40629070071466e-07</t>
  </si>
  <si>
    <t>4.6765014874191</t>
  </si>
  <si>
    <t>0.0021270771916884</t>
  </si>
  <si>
    <t>2.58927077382445</t>
  </si>
  <si>
    <t>0.00283808122319283</t>
  </si>
  <si>
    <t>4.63153920440744</t>
  </si>
  <si>
    <t>0.00230494740714874</t>
  </si>
  <si>
    <t>4.47994421250776</t>
  </si>
  <si>
    <t>0.00388236391210601</t>
  </si>
  <si>
    <t>5.14029240470749</t>
  </si>
  <si>
    <t>1.65328274448494e-36</t>
  </si>
  <si>
    <t>1.42299083781929</t>
  </si>
  <si>
    <t>2.77135918133441e-05</t>
  </si>
  <si>
    <t>4.61985250936103</t>
  </si>
  <si>
    <t>0.00233294013717016</t>
  </si>
  <si>
    <t>1.10712979344716</t>
  </si>
  <si>
    <t>0.00619942846726802</t>
  </si>
  <si>
    <t>1.71829971137049</t>
  </si>
  <si>
    <t>0.00726284453473795</t>
  </si>
  <si>
    <t>3.37000980339395</t>
  </si>
  <si>
    <t>2.54223239311129e-05</t>
  </si>
  <si>
    <t>8.45303042789369</t>
  </si>
  <si>
    <t>2.3938457981075e-12</t>
  </si>
  <si>
    <t>8.24761094937932</t>
  </si>
  <si>
    <t>9.37011819891805e-12</t>
  </si>
  <si>
    <t>8.40829649577109</t>
  </si>
  <si>
    <t>3.24749303108757e-12</t>
  </si>
  <si>
    <t>5.1738934919157</t>
  </si>
  <si>
    <t>5.59646425296835e-28</t>
  </si>
  <si>
    <t>5.35699040426552</t>
  </si>
  <si>
    <t>0.000128757480455573</t>
  </si>
  <si>
    <t>1.19295271119726</t>
  </si>
  <si>
    <t>0.00208118123585594</t>
  </si>
  <si>
    <t>5.10075050601114</t>
  </si>
  <si>
    <t>0.000354374266707632</t>
  </si>
  <si>
    <t>5.26528017742058</t>
  </si>
  <si>
    <t>1.51637520409574e-06</t>
  </si>
  <si>
    <t>0.926500427234652</t>
  </si>
  <si>
    <t>5.07071625314594e-05</t>
  </si>
  <si>
    <t>1.10641013693188</t>
  </si>
  <si>
    <t>0.00459601781754341</t>
  </si>
  <si>
    <t>3.4118892679474</t>
  </si>
  <si>
    <t>2.11878415521228e-23</t>
  </si>
  <si>
    <t>6.4693864590468</t>
  </si>
  <si>
    <t>4.74999684644044e-07</t>
  </si>
  <si>
    <t>3.51581815298652</t>
  </si>
  <si>
    <t>2.60579941554631e-10</t>
  </si>
  <si>
    <t>1.46469366719044</t>
  </si>
  <si>
    <t>0.00411998899114866</t>
  </si>
  <si>
    <t>1.2010190732415</t>
  </si>
  <si>
    <t>8.49456515611603e-08</t>
  </si>
  <si>
    <t>2.55265813074925</t>
  </si>
  <si>
    <t>4.1083978478168e-08</t>
  </si>
  <si>
    <t>6.69921200424785</t>
  </si>
  <si>
    <t>1.20536815124003e-07</t>
  </si>
  <si>
    <t>0.392614854806615</t>
  </si>
  <si>
    <t>6.30217632517673e-06</t>
  </si>
  <si>
    <t>0.325805369748058</t>
  </si>
  <si>
    <t>0.000164228192745256</t>
  </si>
  <si>
    <t>1.48775657447228</t>
  </si>
  <si>
    <t>0.000971702915212355</t>
  </si>
  <si>
    <t>4.95409979363927</t>
  </si>
  <si>
    <t>3.79593969818396e-29</t>
  </si>
  <si>
    <t>5.7068912129975</t>
  </si>
  <si>
    <t>3.56664510832807e-05</t>
  </si>
  <si>
    <t>5.13366340613433</t>
  </si>
  <si>
    <t>0.000338514833627041</t>
  </si>
  <si>
    <t>5.05470096402582</t>
  </si>
  <si>
    <t>2.4241513931516e-08</t>
  </si>
  <si>
    <t>0.832172772257433</t>
  </si>
  <si>
    <t>0.00754103877690242</t>
  </si>
  <si>
    <t>3.07272284851121</t>
  </si>
  <si>
    <t>0.000948426252353868</t>
  </si>
  <si>
    <t>2.97111474860526</t>
  </si>
  <si>
    <t>3.88539422949278e-23</t>
  </si>
  <si>
    <t>1.66967752121212</t>
  </si>
  <si>
    <t>3.64228718235244e-06</t>
  </si>
  <si>
    <t>5.47245401266398</t>
  </si>
  <si>
    <t>7.41721092497148e-05</t>
  </si>
  <si>
    <t>3.92749393590063</t>
  </si>
  <si>
    <t>0.00101992723264393</t>
  </si>
  <si>
    <t>3.75558884474075</t>
  </si>
  <si>
    <t>0.000136996775431866</t>
  </si>
  <si>
    <t>4.66361408032075</t>
  </si>
  <si>
    <t>0.0020282418195164</t>
  </si>
  <si>
    <t>2.99828147844604</t>
  </si>
  <si>
    <t>0.00770766259365822</t>
  </si>
  <si>
    <t>3.68940754283872</t>
  </si>
  <si>
    <t>0.00239090861168737</t>
  </si>
  <si>
    <t>0.649844852067943</t>
  </si>
  <si>
    <t>1.36883471341387e-05</t>
  </si>
  <si>
    <t>3.78558767186276</t>
  </si>
  <si>
    <t>0.00167859286078218</t>
  </si>
  <si>
    <t>1.53027559625775</t>
  </si>
  <si>
    <t>0.00031785927107681</t>
  </si>
  <si>
    <t>4.45646487231353</t>
  </si>
  <si>
    <t>0.00480384812226343</t>
  </si>
  <si>
    <t>2.68604509263303</t>
  </si>
  <si>
    <t>9.17148385084467e-05</t>
  </si>
  <si>
    <t>3.20833657396028</t>
  </si>
  <si>
    <t>1.34326943477056e-05</t>
  </si>
  <si>
    <t>1.23217998651587</t>
  </si>
  <si>
    <t>0.00191554374431714</t>
  </si>
  <si>
    <t>0.949217208031925</t>
  </si>
  <si>
    <t>0.000398891452320382</t>
  </si>
  <si>
    <t>3.19241430257035</t>
  </si>
  <si>
    <t>0.00279194392185855</t>
  </si>
  <si>
    <t>0.833362482326351</t>
  </si>
  <si>
    <t>0.000614126270188739</t>
  </si>
  <si>
    <t>4.13833159115817</t>
  </si>
  <si>
    <t>5.55318719072868e-07</t>
  </si>
  <si>
    <t>4.69689630081694</t>
  </si>
  <si>
    <t>0.000486457639150294</t>
  </si>
  <si>
    <t>1.10341188665837</t>
  </si>
  <si>
    <t>0.00400260063907557</t>
  </si>
  <si>
    <t>5.08531676294211</t>
  </si>
  <si>
    <t>0.000552269184535485</t>
  </si>
  <si>
    <t>5.10219563580093</t>
  </si>
  <si>
    <t>0.000463959759105591</t>
  </si>
  <si>
    <t>2.13084682453068</t>
  </si>
  <si>
    <t>3.01269856300002e-14</t>
  </si>
  <si>
    <t>2.74430389019942</t>
  </si>
  <si>
    <t>0.00481295868186665</t>
  </si>
  <si>
    <t>1.04718811664506</t>
  </si>
  <si>
    <t>8.4315102809419e-26</t>
  </si>
  <si>
    <t>4.30665657114622</t>
  </si>
  <si>
    <t>1.38644474945734e-29</t>
  </si>
  <si>
    <t>1.08360392080449</t>
  </si>
  <si>
    <t>3.76523779673688e-06</t>
  </si>
  <si>
    <t>2.4150879916264</t>
  </si>
  <si>
    <t>0.000285414098864863</t>
  </si>
  <si>
    <t>2.8956671683456</t>
  </si>
  <si>
    <t>0.00701334639601624</t>
  </si>
  <si>
    <t>6.03006892122503</t>
  </si>
  <si>
    <t>5.04761530772651e-138</t>
  </si>
  <si>
    <t>4.6206379036509</t>
  </si>
  <si>
    <t>0.000847923247784303</t>
  </si>
  <si>
    <t>5.7276984131546</t>
  </si>
  <si>
    <t>2.03406320605986e-05</t>
  </si>
  <si>
    <t>4.89545398024371</t>
  </si>
  <si>
    <t>0.000946250850473641</t>
  </si>
  <si>
    <t>3.2316247645326</t>
  </si>
  <si>
    <t>6.24712864413214e-05</t>
  </si>
  <si>
    <t>2.74560401986738</t>
  </si>
  <si>
    <t>0.000176294656261014</t>
  </si>
  <si>
    <t>4.11573750911092</t>
  </si>
  <si>
    <t>0.000479953926600119</t>
  </si>
  <si>
    <t>3.68143904394412</t>
  </si>
  <si>
    <t>1.68783270510445e-08</t>
  </si>
  <si>
    <t>2.6562856561084</t>
  </si>
  <si>
    <t>2.68191619073862e-15</t>
  </si>
  <si>
    <t>5.80288303729254</t>
  </si>
  <si>
    <t>1.10356225317187e-20</t>
  </si>
  <si>
    <t>4.77011320501773</t>
  </si>
  <si>
    <t>0.00144607974355652</t>
  </si>
  <si>
    <t>4.07357738708667</t>
  </si>
  <si>
    <t>0.00458735033585672</t>
  </si>
  <si>
    <t>2.50844958089276</t>
  </si>
  <si>
    <t>2.85226227853868e-22</t>
  </si>
  <si>
    <t>5.46084008150167</t>
  </si>
  <si>
    <t>8.14922417628604e-05</t>
  </si>
  <si>
    <t>5.20065084068348</t>
  </si>
  <si>
    <t>0.000255634658088926</t>
  </si>
  <si>
    <t>5.49260631725997</t>
  </si>
  <si>
    <t>7.00931396057532e-05</t>
  </si>
  <si>
    <t>4.47323822970302</t>
  </si>
  <si>
    <t>1.83848135438706e-06</t>
  </si>
  <si>
    <t>6.09825786964532</t>
  </si>
  <si>
    <t>9.87517854165225e-07</t>
  </si>
  <si>
    <t>0.681312633579048</t>
  </si>
  <si>
    <t>2.51541286071806e-06</t>
  </si>
  <si>
    <t>6.21631321454052</t>
  </si>
  <si>
    <t>1.70850951058791e-06</t>
  </si>
  <si>
    <t>2.20546265805593</t>
  </si>
  <si>
    <t>0.00469712560121032</t>
  </si>
  <si>
    <t>2.24731333617289</t>
  </si>
  <si>
    <t>0.00207031505091069</t>
  </si>
  <si>
    <t>4.53723376796896</t>
  </si>
  <si>
    <t>0.00380109612591659</t>
  </si>
  <si>
    <t>4.03716062747961</t>
  </si>
  <si>
    <t>0.000620124942907057</t>
  </si>
  <si>
    <t>2.49127028782307</t>
  </si>
  <si>
    <t>0.000398762833682958</t>
  </si>
  <si>
    <t>5.36283735497221</t>
  </si>
  <si>
    <t>0.000127708717411259</t>
  </si>
  <si>
    <t>4.40107414639616</t>
  </si>
  <si>
    <t>0.00143135574432217</t>
  </si>
  <si>
    <t>3.97644041927348</t>
  </si>
  <si>
    <t>3.6780920415208e-06</t>
  </si>
  <si>
    <t>5.86065542559742</t>
  </si>
  <si>
    <t>1.21140826028484e-05</t>
  </si>
  <si>
    <t>3.87901220585017</t>
  </si>
  <si>
    <t>3.75389733069226e-07</t>
  </si>
  <si>
    <t>2.01347347348973</t>
  </si>
  <si>
    <t>2.86942843279104e-26</t>
  </si>
  <si>
    <t>4.82990735051777</t>
  </si>
  <si>
    <t>0.00149075899341007</t>
  </si>
  <si>
    <t>4.42780471750266</t>
  </si>
  <si>
    <t>0.00521803913900281</t>
  </si>
  <si>
    <t>1.8381694893147</t>
  </si>
  <si>
    <t>4.94877402397082e-34</t>
  </si>
  <si>
    <t>5.05963186794651</t>
  </si>
  <si>
    <t>0.000501608891273567</t>
  </si>
  <si>
    <t>6.29145071572907</t>
  </si>
  <si>
    <t>1.24640276929305e-06</t>
  </si>
  <si>
    <t>4.49927373517359</t>
  </si>
  <si>
    <t>0.00104404101678372</t>
  </si>
  <si>
    <t>3.42889274482461</t>
  </si>
  <si>
    <t>1.67146545463789e-05</t>
  </si>
  <si>
    <t>6.94844897201589</t>
  </si>
  <si>
    <t>3.05838239669332e-08</t>
  </si>
  <si>
    <t>6.35038469736866</t>
  </si>
  <si>
    <t>8.66468975318758e-07</t>
  </si>
  <si>
    <t>4.10576274336153</t>
  </si>
  <si>
    <t>3.86901315488129e-12</t>
  </si>
  <si>
    <t>4.58568260346198</t>
  </si>
  <si>
    <t>0.00264186551337818</t>
  </si>
  <si>
    <t>3.89679159450085</t>
  </si>
  <si>
    <t>0.00111934838868692</t>
  </si>
  <si>
    <t>4.48000427749023</t>
  </si>
  <si>
    <t>1.51553346752582e-06</t>
  </si>
  <si>
    <t>3.60009462147239</t>
  </si>
  <si>
    <t>6.33535428999946e-06</t>
  </si>
  <si>
    <t>4.43048567703218</t>
  </si>
  <si>
    <t>0.00483987712047117</t>
  </si>
  <si>
    <t>5.67481602007372</t>
  </si>
  <si>
    <t>2.63901474545391e-05</t>
  </si>
  <si>
    <t>3.09162538036244</t>
  </si>
  <si>
    <t>0.00091491278482537</t>
  </si>
  <si>
    <t>3.27083869777583</t>
  </si>
  <si>
    <t>0.0016852783676882</t>
  </si>
  <si>
    <t>4.53061826421316</t>
  </si>
  <si>
    <t>1.97724511799982e-08</t>
  </si>
  <si>
    <t>3.49843838710435</t>
  </si>
  <si>
    <t>1.73333407088733e-07</t>
  </si>
  <si>
    <t>6.57774915579489</t>
  </si>
  <si>
    <t>8.45965378856627e-08</t>
  </si>
  <si>
    <t>5.95958302260415</t>
  </si>
  <si>
    <t>2.03404195023057e-06</t>
  </si>
  <si>
    <t>6.84568671785207</t>
  </si>
  <si>
    <t>2.01357295218866e-08</t>
  </si>
  <si>
    <t>6.33358427392485</t>
  </si>
  <si>
    <t>2.99602389974405e-07</t>
  </si>
  <si>
    <t>2.04994845138952</t>
  </si>
  <si>
    <t>0.00319690218061379</t>
  </si>
  <si>
    <t>2.1707583257519</t>
  </si>
  <si>
    <t>2.66082851912285e-05</t>
  </si>
  <si>
    <t>3.62348224683173</t>
  </si>
  <si>
    <t>0.000472124006642548</t>
  </si>
  <si>
    <t>5.93591078233866</t>
  </si>
  <si>
    <t>7.62723088678304e-06</t>
  </si>
  <si>
    <t>3.72415316246755</t>
  </si>
  <si>
    <t>1.61245969793778e-37</t>
  </si>
  <si>
    <t>2.32196794325551</t>
  </si>
  <si>
    <t>6.42652297891176e-06</t>
  </si>
  <si>
    <t>2.72148423065008</t>
  </si>
  <si>
    <t>1.78317438651677e-15</t>
  </si>
  <si>
    <t>4.22151130596624</t>
  </si>
  <si>
    <t>0.00352436463296872</t>
  </si>
  <si>
    <t>3.21584153042242</t>
  </si>
  <si>
    <t>8.66451081713841e-05</t>
  </si>
  <si>
    <t>3.13657284027317</t>
  </si>
  <si>
    <t>7.39305236765361e-11</t>
  </si>
  <si>
    <t>3.83399632558054</t>
  </si>
  <si>
    <t>7.30042804018635e-07</t>
  </si>
  <si>
    <t>2.40179515866741</t>
  </si>
  <si>
    <t>0.00152371048111199</t>
  </si>
  <si>
    <t>4.81821178995737</t>
  </si>
  <si>
    <t>0.00126454437882217</t>
  </si>
  <si>
    <t>7.41779963516248</t>
  </si>
  <si>
    <t>1.77321502030065e-09</t>
  </si>
  <si>
    <t>3.23955752536596</t>
  </si>
  <si>
    <t>1.4960944613664e-15</t>
  </si>
  <si>
    <t>3.43861003298029</t>
  </si>
  <si>
    <t>0.00600551377700942</t>
  </si>
  <si>
    <t>2.48176474769421</t>
  </si>
  <si>
    <t>5.31014106355446e-14</t>
  </si>
  <si>
    <t>5.17158746449061</t>
  </si>
  <si>
    <t>0.000262672993781175</t>
  </si>
  <si>
    <t>4.26858780393049</t>
  </si>
  <si>
    <t>0.00225178308783134</t>
  </si>
  <si>
    <t>1.41180234477694</t>
  </si>
  <si>
    <t>0.00239678504428881</t>
  </si>
  <si>
    <t>4.54802908967155</t>
  </si>
  <si>
    <t>0.000874144563175715</t>
  </si>
  <si>
    <t>5.26588863094852</t>
  </si>
  <si>
    <t>1.73924709275277e-06</t>
  </si>
  <si>
    <t>4.2671616546844</t>
  </si>
  <si>
    <t>0.00767463834912423</t>
  </si>
  <si>
    <t>2.83456889299419</t>
  </si>
  <si>
    <t>0.00276436998565101</t>
  </si>
  <si>
    <t>4.83601432700783</t>
  </si>
  <si>
    <t>0.00161804544706805</t>
  </si>
  <si>
    <t>5.06147525528478</t>
  </si>
  <si>
    <t>0.000465510817214144</t>
  </si>
  <si>
    <t>-1.35954524922656</t>
  </si>
  <si>
    <t>4.61161594051863e-05</t>
  </si>
  <si>
    <t>-5.61667142853999</t>
  </si>
  <si>
    <t>1.61039866105091e-07</t>
  </si>
  <si>
    <t>-4.61198095333861</t>
  </si>
  <si>
    <t>0.00181397930092013</t>
  </si>
  <si>
    <t>-0.80437415961657</t>
  </si>
  <si>
    <t>0.000883190644944743</t>
  </si>
  <si>
    <t>-3.98670238990548</t>
  </si>
  <si>
    <t>6.70186665587229e-08</t>
  </si>
  <si>
    <t>-5.58764519754974</t>
  </si>
  <si>
    <t>1.97235110875991e-10</t>
  </si>
  <si>
    <t>-2.80157043382933</t>
  </si>
  <si>
    <t>5.56160614880613e-35</t>
  </si>
  <si>
    <t>-3.87741291728299</t>
  </si>
  <si>
    <t>2.55330088303181e-07</t>
  </si>
  <si>
    <t>-1.52939769438883</t>
  </si>
  <si>
    <t>0.00220364826220089</t>
  </si>
  <si>
    <t>-3.42868150262199</t>
  </si>
  <si>
    <t>1.87500795195537e-11</t>
  </si>
  <si>
    <t>-3.03696473474807</t>
  </si>
  <si>
    <t>3.97379486434114e-05</t>
  </si>
  <si>
    <t>-5.49752124823132</t>
  </si>
  <si>
    <t>1.54514640657156e-05</t>
  </si>
  <si>
    <t>-4.59970348411194</t>
  </si>
  <si>
    <t>4.55669299037468e-05</t>
  </si>
  <si>
    <t>-0.889512735559852</t>
  </si>
  <si>
    <t>3.78765325398179e-10</t>
  </si>
  <si>
    <t>-0.883030144479256</t>
  </si>
  <si>
    <t>2.91194316339906e-11</t>
  </si>
  <si>
    <t>-8.52035636261216</t>
  </si>
  <si>
    <t>1.36499052423558e-12</t>
  </si>
  <si>
    <t>-0.977893971347401</t>
  </si>
  <si>
    <t>1.61682298171989e-05</t>
  </si>
  <si>
    <t>-4.79491473875076</t>
  </si>
  <si>
    <t>0.000869475641460873</t>
  </si>
  <si>
    <t>-2.54702215385159</t>
  </si>
  <si>
    <t>1.08457095547274e-88</t>
  </si>
  <si>
    <t>-1.36663682747081</t>
  </si>
  <si>
    <t>3.50002869535555e-18</t>
  </si>
  <si>
    <t>-3.21947666570917</t>
  </si>
  <si>
    <t>0.00971007010209732</t>
  </si>
  <si>
    <t>-4.57466097332922</t>
  </si>
  <si>
    <t>2.33366319946561e-29</t>
  </si>
  <si>
    <t>-4.67870679972352</t>
  </si>
  <si>
    <t>1.0266999122888e-40</t>
  </si>
  <si>
    <t>-5.64373080843231</t>
  </si>
  <si>
    <t>7.89898530010776e-06</t>
  </si>
  <si>
    <t>-5.91700438597434</t>
  </si>
  <si>
    <t>1.96455929467559e-06</t>
  </si>
  <si>
    <t>-1.40744848040893</t>
  </si>
  <si>
    <t>2.53064801891077e-16</t>
  </si>
  <si>
    <t>-1.12420681438725</t>
  </si>
  <si>
    <t>6.98535319260963e-14</t>
  </si>
  <si>
    <t>-1.46262537813923</t>
  </si>
  <si>
    <t>5.56289065538304e-41</t>
  </si>
  <si>
    <t>-0.509379988275108</t>
  </si>
  <si>
    <t>4.89563210181573e-10</t>
  </si>
  <si>
    <t>-3.99634482421759</t>
  </si>
  <si>
    <t>0.00426438152408609</t>
  </si>
  <si>
    <t>-1.50914430774862</t>
  </si>
  <si>
    <t>1.363802922023e-14</t>
  </si>
  <si>
    <t>-4.6774006006552</t>
  </si>
  <si>
    <t>0.00152239336570273</t>
  </si>
  <si>
    <t>-1.09409951875931</t>
  </si>
  <si>
    <t>4.66745442043956e-14</t>
  </si>
  <si>
    <t>-2.69812659906768</t>
  </si>
  <si>
    <t>1.41834838398463e-09</t>
  </si>
  <si>
    <t>-0.837429895591031</t>
  </si>
  <si>
    <t>2.79305879627198e-15</t>
  </si>
  <si>
    <t>-0.735398351570219</t>
  </si>
  <si>
    <t>2.484136810264e-13</t>
  </si>
  <si>
    <t>-0.921459463729737</t>
  </si>
  <si>
    <t>1.81907654992046e-09</t>
  </si>
  <si>
    <t>-2.57552704713425</t>
  </si>
  <si>
    <t>4.05306030031584e-53</t>
  </si>
  <si>
    <t>-1.02524781495086</t>
  </si>
  <si>
    <t>2.12274750845475e-30</t>
  </si>
  <si>
    <t>-0.593836439871715</t>
  </si>
  <si>
    <t>1.93322332422096e-09</t>
  </si>
  <si>
    <t>-2.55226923180794</t>
  </si>
  <si>
    <t>2.00697961037909e-31</t>
  </si>
  <si>
    <t>-4.04839738349277</t>
  </si>
  <si>
    <t>0.00359688174816659</t>
  </si>
  <si>
    <t>-6.94069303439103</t>
  </si>
  <si>
    <t>2.89347789086515e-11</t>
  </si>
  <si>
    <t>-2.20199353390786</t>
  </si>
  <si>
    <t>0.00252721781465515</t>
  </si>
  <si>
    <t>-1.72207910075997</t>
  </si>
  <si>
    <t>6.10358848255203e-80</t>
  </si>
  <si>
    <t>-1.81793104722575</t>
  </si>
  <si>
    <t>0.000222030735339228</t>
  </si>
  <si>
    <t>-1.84189697345031</t>
  </si>
  <si>
    <t>1.29413764046522e-07</t>
  </si>
  <si>
    <t>-2.07465878669361</t>
  </si>
  <si>
    <t>2.16480054999088e-26</t>
  </si>
  <si>
    <t>-3.31903275246756</t>
  </si>
  <si>
    <t>0.000907618709678891</t>
  </si>
  <si>
    <t>-2.42530489163648</t>
  </si>
  <si>
    <t>0.00241706924345853</t>
  </si>
  <si>
    <t>-2.42852791938886</t>
  </si>
  <si>
    <t>2.98695673790614e-11</t>
  </si>
  <si>
    <t>-2.75716955442288</t>
  </si>
  <si>
    <t>0.0105229599497446</t>
  </si>
  <si>
    <t>-3.95276593414988</t>
  </si>
  <si>
    <t>0.00527020973011636</t>
  </si>
  <si>
    <t>-6.12102883342711</t>
  </si>
  <si>
    <t>2.2376795790853e-06</t>
  </si>
  <si>
    <t>-1.67071029565052</t>
  </si>
  <si>
    <t>1.97396629718431e-06</t>
  </si>
  <si>
    <t>-0.642102657774546</t>
  </si>
  <si>
    <t>2.38626121390021e-10</t>
  </si>
  <si>
    <t>-1.37903593018743</t>
  </si>
  <si>
    <t>5.57213765606731e-28</t>
  </si>
  <si>
    <t>-1.88134996865252</t>
  </si>
  <si>
    <t>1.31881277592767e-74</t>
  </si>
  <si>
    <t>-1.93253661534123</t>
  </si>
  <si>
    <t>4.94357801222439e-51</t>
  </si>
  <si>
    <t>-1.9613504374774</t>
  </si>
  <si>
    <t>1.9363649146489e-19</t>
  </si>
  <si>
    <t>-1.74526166488931</t>
  </si>
  <si>
    <t>1.23863785029128e-07</t>
  </si>
  <si>
    <t>-1.00526405161099</t>
  </si>
  <si>
    <t>2.94709442891047e-11</t>
  </si>
  <si>
    <t>-0.907232953986946</t>
  </si>
  <si>
    <t>5.85275262909278e-08</t>
  </si>
  <si>
    <t>-2.38629893455908</t>
  </si>
  <si>
    <t>2.93799243274498e-16</t>
  </si>
  <si>
    <t>-0.700033874257099</t>
  </si>
  <si>
    <t>6.59687521368192e-05</t>
  </si>
  <si>
    <t>-0.612297575461356</t>
  </si>
  <si>
    <t>6.38660580235215e-10</t>
  </si>
  <si>
    <t>-5.19183205619358</t>
  </si>
  <si>
    <t>0.000193450363082705</t>
  </si>
  <si>
    <t>-6.8379977179294</t>
  </si>
  <si>
    <t>4.19932265079358e-08</t>
  </si>
  <si>
    <t>-4.68701760750832</t>
  </si>
  <si>
    <t>0.000459828520649272</t>
  </si>
  <si>
    <t>-4.6352380014038</t>
  </si>
  <si>
    <t>0.0025659580571485</t>
  </si>
  <si>
    <t>-4.44377573165758</t>
  </si>
  <si>
    <t>0.00374419011032671</t>
  </si>
  <si>
    <t>-3.53541652362599</t>
  </si>
  <si>
    <t>7.4373652967522e-08</t>
  </si>
  <si>
    <t>-4.41816080771935</t>
  </si>
  <si>
    <t>0.00105636902642714</t>
  </si>
  <si>
    <t>-1.85646240467686</t>
  </si>
  <si>
    <t>4.15975648210526e-06</t>
  </si>
  <si>
    <t>-2.59641873141625</t>
  </si>
  <si>
    <t>4.22212016085472e-15</t>
  </si>
  <si>
    <t>-2.73247152552638</t>
  </si>
  <si>
    <t>0.00320793079195678</t>
  </si>
  <si>
    <t>-1.74136279544123</t>
  </si>
  <si>
    <t>6.82667740028475e-05</t>
  </si>
  <si>
    <t>-1.49381268098255</t>
  </si>
  <si>
    <t>0.000657893989933038</t>
  </si>
  <si>
    <t>-6.57443057310905</t>
  </si>
  <si>
    <t>2.04118480309952e-07</t>
  </si>
  <si>
    <t>-1.31941909529654</t>
  </si>
  <si>
    <t>1.19176848336549e-16</t>
  </si>
  <si>
    <t>-0.603425654770226</t>
  </si>
  <si>
    <t>0.000235314505767687</t>
  </si>
  <si>
    <t>-1.6612686956541</t>
  </si>
  <si>
    <t>3.10268649839283e-89</t>
  </si>
  <si>
    <t>-3.42106092264056</t>
  </si>
  <si>
    <t>2.63978631122811e-07</t>
  </si>
  <si>
    <t>-3.83346389763857</t>
  </si>
  <si>
    <t>3.64599829808968e-43</t>
  </si>
  <si>
    <t>-3.51225226235562</t>
  </si>
  <si>
    <t>0.000382544241312159</t>
  </si>
  <si>
    <t>-5.23985595696772</t>
  </si>
  <si>
    <t>0.000148652987576766</t>
  </si>
  <si>
    <t>-2.50958914731745</t>
  </si>
  <si>
    <t>9.51918001250264e-05</t>
  </si>
  <si>
    <t>-2.34842213405069</t>
  </si>
  <si>
    <t>1.7549341527558e-13</t>
  </si>
  <si>
    <t>-0.780679086919869</t>
  </si>
  <si>
    <t>0.000518271681922319</t>
  </si>
  <si>
    <t>-0.49577869599281</t>
  </si>
  <si>
    <t>0.000270114225630768</t>
  </si>
  <si>
    <t>-0.43576983932861</t>
  </si>
  <si>
    <t>0.00207414038757134</t>
  </si>
  <si>
    <t>-3.42471531295832</t>
  </si>
  <si>
    <t>1.09143164121729e-06</t>
  </si>
  <si>
    <t>-8.59192437750256</t>
  </si>
  <si>
    <t>9.00917704629403e-13</t>
  </si>
  <si>
    <t>-5.08211017614734</t>
  </si>
  <si>
    <t>2.48101866617521e-33</t>
  </si>
  <si>
    <t>-1.52018084884901</t>
  </si>
  <si>
    <t>9.17009430504012e-06</t>
  </si>
  <si>
    <t>-4.74260941046347</t>
  </si>
  <si>
    <t>0.000326082497629628</t>
  </si>
  <si>
    <t>-7.26145647037213</t>
  </si>
  <si>
    <t>2.93836196620116e-12</t>
  </si>
  <si>
    <t>-6.18817103812884</t>
  </si>
  <si>
    <t>4.80984628302166e-09</t>
  </si>
  <si>
    <t>-7.05254364829631</t>
  </si>
  <si>
    <t>5.67982620701886e-09</t>
  </si>
  <si>
    <t>-3.35846627880903</t>
  </si>
  <si>
    <t>0.00108685652801056</t>
  </si>
  <si>
    <t>-4.53202794964415</t>
  </si>
  <si>
    <t>0.00254318784761947</t>
  </si>
  <si>
    <t>-5.90356444066454</t>
  </si>
  <si>
    <t>2.09866472102485e-06</t>
  </si>
  <si>
    <t>-4.44338738177513</t>
  </si>
  <si>
    <t>0.00326350694042318</t>
  </si>
  <si>
    <t>-2.75721876003198</t>
  </si>
  <si>
    <t>0.000992003188866187</t>
  </si>
  <si>
    <t>-4.94855211285351</t>
  </si>
  <si>
    <t>0.000518821471173733</t>
  </si>
  <si>
    <t>-4.20155244481556</t>
  </si>
  <si>
    <t>0.00751014307449883</t>
  </si>
  <si>
    <t>-5.14358669377053</t>
  </si>
  <si>
    <t>3.26329858035429e-36</t>
  </si>
  <si>
    <t>-1.70711508917372</t>
  </si>
  <si>
    <t>9.61311087865732e-08</t>
  </si>
  <si>
    <t>-4.96041985468268</t>
  </si>
  <si>
    <t>0.000447459907338682</t>
  </si>
  <si>
    <t>-1.36795634178425</t>
  </si>
  <si>
    <t>0.000229303292908083</t>
  </si>
  <si>
    <t>-2.12896591121542</t>
  </si>
  <si>
    <t>0.000245317093022772</t>
  </si>
  <si>
    <t>-3.6882975968467</t>
  </si>
  <si>
    <t>1.03965075010978e-06</t>
  </si>
  <si>
    <t>-8.40714836615512</t>
  </si>
  <si>
    <t>3.02693908306839e-12</t>
  </si>
  <si>
    <t>-8.06496216992268</t>
  </si>
  <si>
    <t>2.65483652987473e-11</t>
  </si>
  <si>
    <t>-8.49710171766677</t>
  </si>
  <si>
    <t>1.71793848708045e-12</t>
  </si>
  <si>
    <t>-4.90048555092319</t>
  </si>
  <si>
    <t>5.17731320191848e-25</t>
  </si>
  <si>
    <t>-5.85012024990698</t>
  </si>
  <si>
    <t>8.08909347620086e-06</t>
  </si>
  <si>
    <t>-1.35894918721148</t>
  </si>
  <si>
    <t>0.000224803757133095</t>
  </si>
  <si>
    <t>-5.16973668446618</t>
  </si>
  <si>
    <t>0.000195196757845873</t>
  </si>
  <si>
    <t>-4.37931000405398</t>
  </si>
  <si>
    <t>0.00011177147878684</t>
  </si>
  <si>
    <t>-2.36242856990603</t>
  </si>
  <si>
    <t>6.17462126128353e-34</t>
  </si>
  <si>
    <t>-2.91477727238025</t>
  </si>
  <si>
    <t>9.54352031352232e-24</t>
  </si>
  <si>
    <t>-3.02953521075337</t>
  </si>
  <si>
    <t>1.40600761527802e-18</t>
  </si>
  <si>
    <t>-7.15125655298271</t>
  </si>
  <si>
    <t>7.05676520611856e-09</t>
  </si>
  <si>
    <t>-3.61593642297425</t>
  </si>
  <si>
    <t>2.42713091999704e-11</t>
  </si>
  <si>
    <t>-1.71864903264779</t>
  </si>
  <si>
    <t>0.00025074516194253</t>
  </si>
  <si>
    <t>-0.79253232398348</t>
  </si>
  <si>
    <t>0.000386663700350354</t>
  </si>
  <si>
    <t>-2.50053322991701</t>
  </si>
  <si>
    <t>1.73185607405173e-08</t>
  </si>
  <si>
    <t>-6.56056930969599</t>
  </si>
  <si>
    <t>2.0293633468099e-07</t>
  </si>
  <si>
    <t>-0.459676433478828</t>
  </si>
  <si>
    <t>1.06433051200643e-05</t>
  </si>
  <si>
    <t>-0.370435890820548</t>
  </si>
  <si>
    <t>7.08971985802125e-05</t>
  </si>
  <si>
    <t>-1.21235920394213</t>
  </si>
  <si>
    <t>0.00823838896900835</t>
  </si>
  <si>
    <t>-4.73210558560484</t>
  </si>
  <si>
    <t>6.83493510677538e-27</t>
  </si>
  <si>
    <t>-4.96352006055292</t>
  </si>
  <si>
    <t>0.000439962407689572</t>
  </si>
  <si>
    <t>-5.07479750088892</t>
  </si>
  <si>
    <t>1.54136949300375e-08</t>
  </si>
  <si>
    <t>-1.37872158431422</t>
  </si>
  <si>
    <t>3.02660040013315e-07</t>
  </si>
  <si>
    <t>-2.96414054308632</t>
  </si>
  <si>
    <t>0.00118282763204203</t>
  </si>
  <si>
    <t>-2.94768987562932</t>
  </si>
  <si>
    <t>1.07928996416867e-22</t>
  </si>
  <si>
    <t>-1.6838556672284</t>
  </si>
  <si>
    <t>1.79322150558785e-06</t>
  </si>
  <si>
    <t>-5.24304254975406</t>
  </si>
  <si>
    <t>0.000150879602609351</t>
  </si>
  <si>
    <t>-3.47949773203222</t>
  </si>
  <si>
    <t>0.00420259703228493</t>
  </si>
  <si>
    <t>-3.95223111092533</t>
  </si>
  <si>
    <t>3.21220448349474e-05</t>
  </si>
  <si>
    <t>-4.59237944896972</t>
  </si>
  <si>
    <t>0.00195960681179933</t>
  </si>
  <si>
    <t>-2.82297203951479</t>
  </si>
  <si>
    <t>0.00925888016740545</t>
  </si>
  <si>
    <t>-3.64030920784026</t>
  </si>
  <si>
    <t>0.00227580977891</t>
  </si>
  <si>
    <t>-0.516717389063534</t>
  </si>
  <si>
    <t>0.00030525546597896</t>
  </si>
  <si>
    <t>-4.04250800013308</t>
  </si>
  <si>
    <t>0.000466370428959783</t>
  </si>
  <si>
    <t>-1.42635203430725</t>
  </si>
  <si>
    <t>0.000597755535362129</t>
  </si>
  <si>
    <t>-4.29280549057404</t>
  </si>
  <si>
    <t>0.00609410323782844</t>
  </si>
  <si>
    <t>-2.4284363075417</t>
  </si>
  <si>
    <t>0.000413043621796696</t>
  </si>
  <si>
    <t>-3.0768955280854</t>
  </si>
  <si>
    <t>2.58425872211847e-05</t>
  </si>
  <si>
    <t>-1.1642384458425</t>
  </si>
  <si>
    <t>0.0032042679120211</t>
  </si>
  <si>
    <t>-0.798936353143686</t>
  </si>
  <si>
    <t>0.00308649894093749</t>
  </si>
  <si>
    <t>-2.83852666470451</t>
  </si>
  <si>
    <t>0.00701331874756385</t>
  </si>
  <si>
    <t>-1.98558841537848</t>
  </si>
  <si>
    <t>1.73559112302778e-20</t>
  </si>
  <si>
    <t>-4.18235797305292</t>
  </si>
  <si>
    <t>2.43665448972137e-07</t>
  </si>
  <si>
    <t>-5.66145467264194</t>
  </si>
  <si>
    <t>7.09491658506665e-06</t>
  </si>
  <si>
    <t>-1.01266081822806</t>
  </si>
  <si>
    <t>0.00653805673479251</t>
  </si>
  <si>
    <t>-5.34114630309315</t>
  </si>
  <si>
    <t>9.24658904304837e-05</t>
  </si>
  <si>
    <t>-5.45061641815157</t>
  </si>
  <si>
    <t>6.27787948047939e-05</t>
  </si>
  <si>
    <t>-2.21046926013014</t>
  </si>
  <si>
    <t>2.12261188455795e-16</t>
  </si>
  <si>
    <t>-2.99439548030358</t>
  </si>
  <si>
    <t>0.000970914334290536</t>
  </si>
  <si>
    <t>-0.813069653154103</t>
  </si>
  <si>
    <t>6.84217919616437e-14</t>
  </si>
  <si>
    <t>-4.60786953451001</t>
  </si>
  <si>
    <t>3.68098258171678e-35</t>
  </si>
  <si>
    <t>-0.88158685363484</t>
  </si>
  <si>
    <t>0.00027542166993179</t>
  </si>
  <si>
    <t>-1.99079021474322</t>
  </si>
  <si>
    <t>0.00338604991869169</t>
  </si>
  <si>
    <t>-2.8930087284949</t>
  </si>
  <si>
    <t>0.00562011741487163</t>
  </si>
  <si>
    <t>-5.59389633775572</t>
  </si>
  <si>
    <t>7.88877732138895e-114</t>
  </si>
  <si>
    <t>-4.29463604787381</t>
  </si>
  <si>
    <t>0.00161890699148833</t>
  </si>
  <si>
    <t>-5.79359589547061</t>
  </si>
  <si>
    <t>1.05418001990904e-05</t>
  </si>
  <si>
    <t>-4.83155025349605</t>
  </si>
  <si>
    <t>0.000888846592587681</t>
  </si>
  <si>
    <t>-3.18831145271153</t>
  </si>
  <si>
    <t>8.57868360553695e-05</t>
  </si>
  <si>
    <t>-3.44845175803986</t>
  </si>
  <si>
    <t>1.33972094518697e-07</t>
  </si>
  <si>
    <t>-4.83860180943718</t>
  </si>
  <si>
    <t>1.2844551063364e-05</t>
  </si>
  <si>
    <t>-3.48686311296345</t>
  </si>
  <si>
    <t>8.73019045583696e-08</t>
  </si>
  <si>
    <t>-2.44495595856652</t>
  </si>
  <si>
    <t>3.8754004308477e-13</t>
  </si>
  <si>
    <t>-5.87088229035772</t>
  </si>
  <si>
    <t>1.94229532946406e-21</t>
  </si>
  <si>
    <t>-5.25144974492816</t>
  </si>
  <si>
    <t>0.000132858136292562</t>
  </si>
  <si>
    <t>-4.26016441838637</t>
  </si>
  <si>
    <t>0.00202233183213981</t>
  </si>
  <si>
    <t>-1.95682642688926</t>
  </si>
  <si>
    <t>6.96166743204183e-12</t>
  </si>
  <si>
    <t>-4.95806867970796</t>
  </si>
  <si>
    <t>0.000457622583478364</t>
  </si>
  <si>
    <t>-5.64381950657881</t>
  </si>
  <si>
    <t>2.34633357113645e-05</t>
  </si>
  <si>
    <t>-5.37124621369462</t>
  </si>
  <si>
    <t>7.8942807537863e-05</t>
  </si>
  <si>
    <t>-4.17691301460092</t>
  </si>
  <si>
    <t>8.39473309955751e-06</t>
  </si>
  <si>
    <t>-5.93001212108112</t>
  </si>
  <si>
    <t>1.96616323872267e-06</t>
  </si>
  <si>
    <t>-1.70683798148145</t>
  </si>
  <si>
    <t>1.03786708417592e-39</t>
  </si>
  <si>
    <t>-5.21016230611626</t>
  </si>
  <si>
    <t>0.000156966469906861</t>
  </si>
  <si>
    <t>-2.69323315646312</t>
  </si>
  <si>
    <t>0.000219860965719981</t>
  </si>
  <si>
    <t>-2.63201692532076</t>
  </si>
  <si>
    <t>4.04813402863579e-05</t>
  </si>
  <si>
    <t>-5.22760361903788</t>
  </si>
  <si>
    <t>0.0001817945121894</t>
  </si>
  <si>
    <t>-4.35061748093703</t>
  </si>
  <si>
    <t>0.000124432452939423</t>
  </si>
  <si>
    <t>-2.30501958246023</t>
  </si>
  <si>
    <t>0.000860110322712777</t>
  </si>
  <si>
    <t>-5.11378797434531</t>
  </si>
  <si>
    <t>0.000240779672809629</t>
  </si>
  <si>
    <t>-4.89312642741677</t>
  </si>
  <si>
    <t>0.00018730164521823</t>
  </si>
  <si>
    <t>-3.88040962533703</t>
  </si>
  <si>
    <t>3.8594680410003e-06</t>
  </si>
  <si>
    <t>-4.96779143851581</t>
  </si>
  <si>
    <t>0.000439183598025664</t>
  </si>
  <si>
    <t>-3.59334829351871</t>
  </si>
  <si>
    <t>2.98825290384373e-06</t>
  </si>
  <si>
    <t>-0.91410382220981</t>
  </si>
  <si>
    <t>3.27638349732728e-05</t>
  </si>
  <si>
    <t>-5.33692488488719</t>
  </si>
  <si>
    <t>9.00084589773247e-05</t>
  </si>
  <si>
    <t>-5.01197038484713</t>
  </si>
  <si>
    <t>0.00037870641972637</t>
  </si>
  <si>
    <t>-0.919021324860437</t>
  </si>
  <si>
    <t>3.8282201729837e-08</t>
  </si>
  <si>
    <t>-5.28339524053233</t>
  </si>
  <si>
    <t>0.000124224281638813</t>
  </si>
  <si>
    <t>-6.27113831554105</t>
  </si>
  <si>
    <t>1.05225292361559e-06</t>
  </si>
  <si>
    <t>-3.94551133540532</t>
  </si>
  <si>
    <t>0.00514158982802918</t>
  </si>
  <si>
    <t>-2.73149249866289</t>
  </si>
  <si>
    <t>0.00107440864734024</t>
  </si>
  <si>
    <t>-6.86419078028976</t>
  </si>
  <si>
    <t>4.23068313026358e-08</t>
  </si>
  <si>
    <t>-6.29108584400028</t>
  </si>
  <si>
    <t>9.05877012882472e-07</t>
  </si>
  <si>
    <t>-3.8837438526904</t>
  </si>
  <si>
    <t>7.32166846258676e-11</t>
  </si>
  <si>
    <t>-4.45288764609171</t>
  </si>
  <si>
    <t>0.00318793863823182</t>
  </si>
  <si>
    <t>-4.02864143055992</t>
  </si>
  <si>
    <t>0.000502494094574743</t>
  </si>
  <si>
    <t>-4.53243071883455</t>
  </si>
  <si>
    <t>7.74335967044551e-07</t>
  </si>
  <si>
    <t>-3.81673963485261</t>
  </si>
  <si>
    <t>3.47489712941612e-07</t>
  </si>
  <si>
    <t>-5.16192494396515</t>
  </si>
  <si>
    <t>0.00020764265421372</t>
  </si>
  <si>
    <t>-5.98278222323606</t>
  </si>
  <si>
    <t>4.23222682673194e-06</t>
  </si>
  <si>
    <t>-4.21611955725617</t>
  </si>
  <si>
    <t>0.00710839153352252</t>
  </si>
  <si>
    <t>-2.89275921526129</t>
  </si>
  <si>
    <t>0.0017717367534155</t>
  </si>
  <si>
    <t>-2.9080846342957</t>
  </si>
  <si>
    <t>0.00580633192092498</t>
  </si>
  <si>
    <t>-4.09557911985823</t>
  </si>
  <si>
    <t>5.36357412603839e-07</t>
  </si>
  <si>
    <t>-3.6618520366519</t>
  </si>
  <si>
    <t>1.46104728700143e-08</t>
  </si>
  <si>
    <t>-6.67771919513344</t>
  </si>
  <si>
    <t>4.58152472555111e-08</t>
  </si>
  <si>
    <t>-5.4045427552945</t>
  </si>
  <si>
    <t>2.21506193986229e-05</t>
  </si>
  <si>
    <t>-6.68368493348202</t>
  </si>
  <si>
    <t>4.58162717140854e-08</t>
  </si>
  <si>
    <t>-7.01684502899204</t>
  </si>
  <si>
    <t>6.90640962093532e-09</t>
  </si>
  <si>
    <t>-2.01685627848226</t>
  </si>
  <si>
    <t>0.00270106166586348</t>
  </si>
  <si>
    <t>-1.62673885942599</t>
  </si>
  <si>
    <t>0.00311764526330305</t>
  </si>
  <si>
    <t>-3.90450082670694</t>
  </si>
  <si>
    <t>5.50755354021091e-05</t>
  </si>
  <si>
    <t>-5.49733669803625</t>
  </si>
  <si>
    <t>4.8104586140537e-05</t>
  </si>
  <si>
    <t>-4.21081629074855</t>
  </si>
  <si>
    <t>0.00685750574450709</t>
  </si>
  <si>
    <t>-3.52579314098345</t>
  </si>
  <si>
    <t>1.99066273378691e-32</t>
  </si>
  <si>
    <t>-2.01155201774979</t>
  </si>
  <si>
    <t>0.000108115370229418</t>
  </si>
  <si>
    <t>-2.83079696741338</t>
  </si>
  <si>
    <t>1.27622461849385e-17</t>
  </si>
  <si>
    <t>-4.31727074863686</t>
  </si>
  <si>
    <t>0.00167116946126288</t>
  </si>
  <si>
    <t>-3.1547253441053</t>
  </si>
  <si>
    <t>8.22254567958657e-05</t>
  </si>
  <si>
    <t>-2.20515818922083</t>
  </si>
  <si>
    <t>2.5174987035468e-05</t>
  </si>
  <si>
    <t>-4.11354159869554</t>
  </si>
  <si>
    <t>2.20499357413546e-08</t>
  </si>
  <si>
    <t>-2.41369717805728</t>
  </si>
  <si>
    <t>0.00109472116341537</t>
  </si>
  <si>
    <t>-5.45312315333248</t>
  </si>
  <si>
    <t>7.58335692404107e-05</t>
  </si>
  <si>
    <t>-7.32968203126184</t>
  </si>
  <si>
    <t>2.49738075634547e-09</t>
  </si>
  <si>
    <t>-3.26368623971718</t>
  </si>
  <si>
    <t>9.93100557260278e-17</t>
  </si>
  <si>
    <t>-3.39930278426223</t>
  </si>
  <si>
    <t>0.00536064100828284</t>
  </si>
  <si>
    <t>-1.94806193926961</t>
  </si>
  <si>
    <t>1.02759620673179e-08</t>
  </si>
  <si>
    <t>-5.24504503074852</t>
  </si>
  <si>
    <t>0.000138736784242944</t>
  </si>
  <si>
    <t>-4.40396490411448</t>
  </si>
  <si>
    <t>0.00116113106614628</t>
  </si>
  <si>
    <t>-1.19462519973799</t>
  </si>
  <si>
    <t>0.00869776175517445</t>
  </si>
  <si>
    <t>-4.80353100613421</t>
  </si>
  <si>
    <t>0.000252303640342269</t>
  </si>
  <si>
    <t>-4.89283942096268</t>
  </si>
  <si>
    <t>9.53806666205319e-06</t>
  </si>
  <si>
    <t>-5.14819574320323</t>
  </si>
  <si>
    <t>0.000225984280846701</t>
  </si>
  <si>
    <t>-2.51754582737111</t>
  </si>
  <si>
    <t>0.00797599482519709</t>
  </si>
  <si>
    <t>-5.05741562101993</t>
  </si>
  <si>
    <t>0.000309198280838512</t>
  </si>
  <si>
    <t>-5.66774452130095</t>
  </si>
  <si>
    <t>1.96081364355634e-05</t>
  </si>
  <si>
    <t>-0.423049655037829</t>
  </si>
  <si>
    <t>2.92188996159074e-10</t>
  </si>
  <si>
    <t>-0.491412220655784</t>
  </si>
  <si>
    <t>2.2172991098568e-06</t>
  </si>
  <si>
    <t>-0.505745251507657</t>
  </si>
  <si>
    <t>3.18762777440142e-10</t>
  </si>
  <si>
    <t>-0.519804787506009</t>
  </si>
  <si>
    <t>1.20684664525379e-11</t>
  </si>
  <si>
    <t>-0.477083297883814</t>
  </si>
  <si>
    <t>3.405581269689e-07</t>
  </si>
  <si>
    <t>-0.634225971150981</t>
  </si>
  <si>
    <t>8.89367550585161e-18</t>
  </si>
  <si>
    <t>-0.421053518760167</t>
  </si>
  <si>
    <t>1.76268898254649e-07</t>
  </si>
  <si>
    <t>-0.513176814790645</t>
  </si>
  <si>
    <t>2.82840667421699e-10</t>
  </si>
  <si>
    <t>-0.561496977611733</t>
  </si>
  <si>
    <t>2.85572588833935e-12</t>
  </si>
  <si>
    <t>-0.643699814746626</t>
  </si>
  <si>
    <t>4.31804022745689e-14</t>
  </si>
  <si>
    <t>-0.500219325651285</t>
  </si>
  <si>
    <t>2.47916504637729e-07</t>
  </si>
  <si>
    <t>-0.592786341847248</t>
  </si>
  <si>
    <t>3.06352539744159e-14</t>
  </si>
  <si>
    <t>-0.511479623222751</t>
  </si>
  <si>
    <t>1.13807237295188e-11</t>
  </si>
  <si>
    <t>-0.406636828567096</t>
  </si>
  <si>
    <t>8.46019861163785e-06</t>
  </si>
  <si>
    <t>-0.573994815893951</t>
  </si>
  <si>
    <t>7.14923682515216e-11</t>
  </si>
  <si>
    <t>-0.566371715145149</t>
  </si>
  <si>
    <t>8.2407919024585e-12</t>
  </si>
  <si>
    <t>-0.426022859896959</t>
  </si>
  <si>
    <t>7.06526854708219e-08</t>
  </si>
  <si>
    <t>-0.42309120257181</t>
  </si>
  <si>
    <t>6.04443355900215e-08</t>
  </si>
  <si>
    <t>-0.4991776957998</t>
  </si>
  <si>
    <t>1.728395591318e-10</t>
  </si>
  <si>
    <t>-0.538955786757995</t>
  </si>
  <si>
    <t>3.77824515134386e-09</t>
  </si>
  <si>
    <t>-0.327643464075909</t>
  </si>
  <si>
    <t>0.00256019738566048</t>
  </si>
  <si>
    <t>-0.413281718868812</t>
  </si>
  <si>
    <t>7.28045751248997e-07</t>
  </si>
  <si>
    <t>-0.430359253830957</t>
  </si>
  <si>
    <t>0.00128853607196178</t>
  </si>
  <si>
    <t>-0.359702745453695</t>
  </si>
  <si>
    <t>5.35956060657848e-05</t>
  </si>
  <si>
    <t>-0.398346731082244</t>
  </si>
  <si>
    <t>0.00600093050528936</t>
  </si>
  <si>
    <t>-0.534205549451691</t>
  </si>
  <si>
    <t>6.27660541432224e-06</t>
  </si>
  <si>
    <t>-1.97519703950591</t>
  </si>
  <si>
    <t>9.09833995902772e-84</t>
  </si>
  <si>
    <t>-1.60375326401469</t>
  </si>
  <si>
    <t>2.29702372378303e-29</t>
  </si>
  <si>
    <t>-2.03038033907194</t>
  </si>
  <si>
    <t>1.21261678612775e-78</t>
  </si>
  <si>
    <t>-2.06176597355019</t>
  </si>
  <si>
    <t>1.32448442173266e-46</t>
  </si>
  <si>
    <t>-0.356858426755356</t>
  </si>
  <si>
    <t>4.43744830198061e-06</t>
  </si>
  <si>
    <t>-0.435251899546696</t>
  </si>
  <si>
    <t>0.000288881315670557</t>
  </si>
  <si>
    <t>-0.265312131326812</t>
  </si>
  <si>
    <t>0.00409388011529057</t>
  </si>
  <si>
    <t>-0.548464793311979</t>
  </si>
  <si>
    <t>1.05063742865572e-10</t>
  </si>
  <si>
    <t>-0.571662862287254</t>
  </si>
  <si>
    <t>2.1677753764514e-09</t>
  </si>
  <si>
    <t>-0.95884354240633</t>
  </si>
  <si>
    <t>0.00156727300246924</t>
  </si>
  <si>
    <t>-0.412241511849015</t>
  </si>
  <si>
    <t>8.22507871975115e-05</t>
  </si>
  <si>
    <t>-0.4335499512642</t>
  </si>
  <si>
    <t>0.00371006237327159</t>
  </si>
  <si>
    <t>-0.450673088679406</t>
  </si>
  <si>
    <t>0.000952441952209025</t>
  </si>
  <si>
    <t>-0.556038630666194</t>
  </si>
  <si>
    <t>3.67594124981664e-06</t>
  </si>
  <si>
    <t>-0.729216302895397</t>
  </si>
  <si>
    <t>5.84999912535097e-07</t>
  </si>
  <si>
    <t>-0.794779695685755</t>
  </si>
  <si>
    <t>-0.944133458644785</t>
  </si>
  <si>
    <t>0.000126775925582723</t>
  </si>
  <si>
    <t>-0.42185398982827</t>
  </si>
  <si>
    <t>0.00511721277580534</t>
  </si>
  <si>
    <t>-0.547648592724317</t>
  </si>
  <si>
    <t>0.000304893090385213</t>
  </si>
  <si>
    <t>-0.260704934027847</t>
  </si>
  <si>
    <t>0.00721927436509126</t>
  </si>
  <si>
    <t>-0.486396520662922</t>
  </si>
  <si>
    <t>2.605192540062e-05</t>
  </si>
  <si>
    <t>-0.422228267406224</t>
  </si>
  <si>
    <t>6.09640814838977e-05</t>
  </si>
  <si>
    <t>-0.481722876833972</t>
  </si>
  <si>
    <t>1.15343128409436e-08</t>
  </si>
  <si>
    <t>-0.358746198377256</t>
  </si>
  <si>
    <t>5.700961239358e-05</t>
  </si>
  <si>
    <t>-0.418695278407754</t>
  </si>
  <si>
    <t>2.44872172601725e-08</t>
  </si>
  <si>
    <t>-0.487485554675714</t>
  </si>
  <si>
    <t>1.39604319424281e-07</t>
  </si>
  <si>
    <t>-0.454069178111188</t>
  </si>
  <si>
    <t>1.22879978715589e-08</t>
  </si>
  <si>
    <t>-0.671442523878792</t>
  </si>
  <si>
    <t>0.000103324654124837</t>
  </si>
  <si>
    <t>-0.337143365978048</t>
  </si>
  <si>
    <t>0.0025609996867489</t>
  </si>
  <si>
    <t>-1.44825199360673</t>
  </si>
  <si>
    <t>0.000113267408929502</t>
  </si>
  <si>
    <t>-1.52345429548254</t>
  </si>
  <si>
    <t>0.00120828194245739</t>
  </si>
  <si>
    <t>-0.556922275353816</t>
  </si>
  <si>
    <t>0.00266019569112429</t>
  </si>
  <si>
    <t>-0.392042997027955</t>
  </si>
  <si>
    <t>0.000160268206582691</t>
  </si>
  <si>
    <t>-0.568067160352193</t>
  </si>
  <si>
    <t>6.63092231653283e-07</t>
  </si>
  <si>
    <t>-0.526060883567834</t>
  </si>
  <si>
    <t>0.000419431536373233</t>
  </si>
  <si>
    <t>-0.585357989973649</t>
  </si>
  <si>
    <t>7.77081215133764e-05</t>
  </si>
  <si>
    <t>-2.23211886814124</t>
  </si>
  <si>
    <t>1.73868011182884e-18</t>
  </si>
  <si>
    <t>-0.708273504136937</t>
  </si>
  <si>
    <t>1.85937293902293e-14</t>
  </si>
  <si>
    <t>-0.35625736044634</t>
  </si>
  <si>
    <t>0.000139714974315482</t>
  </si>
  <si>
    <t>-1.28794217897856</t>
  </si>
  <si>
    <t>0.000903385919708559</t>
  </si>
  <si>
    <t>-0.414877836766517</t>
  </si>
  <si>
    <t>4.99568974601644e-05</t>
  </si>
  <si>
    <t>-1.19207325400698</t>
  </si>
  <si>
    <t>8.31965780898493e-38</t>
  </si>
  <si>
    <t>-1.96114739779657</t>
  </si>
  <si>
    <t>1.01855211696199e-31</t>
  </si>
  <si>
    <t>-0.607856498113982</t>
  </si>
  <si>
    <t>0.00231718974994045</t>
  </si>
  <si>
    <t>-0.684713335773329</t>
  </si>
  <si>
    <t>0.00353839816825281</t>
  </si>
  <si>
    <t>-0.699307396871755</t>
  </si>
  <si>
    <t>0.00651786220784345</t>
  </si>
  <si>
    <t>-0.892011559178531</t>
  </si>
  <si>
    <t>0.000581151370697359</t>
  </si>
  <si>
    <t>-0.389907829253185</t>
  </si>
  <si>
    <t>0.000198831511361365</t>
  </si>
  <si>
    <t>-0.531808270955042</t>
  </si>
  <si>
    <t>1.91047109215177e-12</t>
  </si>
  <si>
    <t>-0.673220984807058</t>
  </si>
  <si>
    <t>0.00463461102615259</t>
  </si>
  <si>
    <t>-0.351532286276549</t>
  </si>
  <si>
    <t>0.000160722189911408</t>
  </si>
  <si>
    <t>-0.924018798402194</t>
  </si>
  <si>
    <t>0.000127761106419845</t>
  </si>
  <si>
    <t>-0.506338092024548</t>
  </si>
  <si>
    <t>2.68450837896975e-12</t>
  </si>
  <si>
    <t>-0.703455761531592</t>
  </si>
  <si>
    <t>2.99158935217604e-17</t>
  </si>
  <si>
    <t>-0.648514209550431</t>
  </si>
  <si>
    <t>6.67436030809617e-12</t>
  </si>
  <si>
    <t>-0.448626919115279</t>
  </si>
  <si>
    <t>2.02323051663893e-05</t>
  </si>
  <si>
    <t>-0.359662363648423</t>
  </si>
  <si>
    <t>0.000104939093537091</t>
  </si>
  <si>
    <t>-0.480787436574288</t>
  </si>
  <si>
    <t>1.43552408861651e-05</t>
  </si>
  <si>
    <t>-0.704701728950054</t>
  </si>
  <si>
    <t>0.00122833837123549</t>
  </si>
  <si>
    <t>-0.755848591672166</t>
  </si>
  <si>
    <t>0.003648672921083</t>
  </si>
  <si>
    <t>-1.14517071153452</t>
  </si>
  <si>
    <t>4.26081635006763e-05</t>
  </si>
  <si>
    <t>-0.944525385840558</t>
  </si>
  <si>
    <t>0.0026733180862614</t>
  </si>
  <si>
    <t>-1.1205924223556</t>
  </si>
  <si>
    <t>2.46749148155329e-05</t>
  </si>
  <si>
    <t>-0.911119046810066</t>
  </si>
  <si>
    <t>0.000491284932957344</t>
  </si>
  <si>
    <t>-0.690508141682876</t>
  </si>
  <si>
    <t>7.65146592845473e-07</t>
  </si>
  <si>
    <t>-0.321626142358283</t>
  </si>
  <si>
    <t>0.000119758857392995</t>
  </si>
  <si>
    <t>-1.04462814379344</t>
  </si>
  <si>
    <t>2.58603215302187e-05</t>
  </si>
  <si>
    <t>-1.33396943746322</t>
  </si>
  <si>
    <t>1.10359533619217e-30</t>
  </si>
  <si>
    <t>-1.1654933896263</t>
  </si>
  <si>
    <t>2.02779298322374e-16</t>
  </si>
  <si>
    <t>-1.0541739412967</t>
  </si>
  <si>
    <t>0.000111450275122452</t>
  </si>
  <si>
    <t>-0.462871287373616</t>
  </si>
  <si>
    <t>0.000618026337470509</t>
  </si>
  <si>
    <t>-1.30752844665494</t>
  </si>
  <si>
    <t>0.00481389543354684</t>
  </si>
  <si>
    <t>-0.446454965438489</t>
  </si>
  <si>
    <t>0.00502376353513505</t>
  </si>
  <si>
    <t>-1.42863761821646</t>
  </si>
  <si>
    <t>3.06214342159556e-07</t>
  </si>
  <si>
    <t>-1.32707861273881</t>
  </si>
  <si>
    <t>1.00675036927214e-19</t>
  </si>
  <si>
    <t>-1.254362011298</t>
  </si>
  <si>
    <t>2.32255788374344e-21</t>
  </si>
  <si>
    <t>-1.07962211487061</t>
  </si>
  <si>
    <t>2.01267905526775e-08</t>
  </si>
  <si>
    <t>-0.911776460922953</t>
  </si>
  <si>
    <t>1.23455555675434e-19</t>
  </si>
  <si>
    <t>-1.03602166022059</t>
  </si>
  <si>
    <t>4.95107509831434e-12</t>
  </si>
  <si>
    <t>-0.547720230583326</t>
  </si>
  <si>
    <t>2.99394021994156e-10</t>
  </si>
  <si>
    <t>-0.380347809041333</t>
  </si>
  <si>
    <t>1.22201499314191e-06</t>
  </si>
  <si>
    <t>-0.315037442017217</t>
  </si>
  <si>
    <t>0.000200546088908389</t>
  </si>
  <si>
    <t>-0.263106747752279</t>
  </si>
  <si>
    <t>0.000235386865221839</t>
  </si>
  <si>
    <t>-0.751617594543428</t>
  </si>
  <si>
    <t>2.06671351517739e-16</t>
  </si>
  <si>
    <t>-0.614270868443307</t>
  </si>
  <si>
    <t>2.771521670083e-15</t>
  </si>
  <si>
    <t>-0.546983727534441</t>
  </si>
  <si>
    <t>5.59756728070047e-09</t>
  </si>
  <si>
    <t>-0.593365174826306</t>
  </si>
  <si>
    <t>2.89396312415584e-05</t>
  </si>
  <si>
    <t>-0.441165671694292</t>
  </si>
  <si>
    <t>3.37388028832023e-06</t>
  </si>
  <si>
    <t>-0.47768364908912</t>
  </si>
  <si>
    <t>0.0037660563591635</t>
  </si>
  <si>
    <t>-0.73112261135737</t>
  </si>
  <si>
    <t>5.50207625745305e-05</t>
  </si>
  <si>
    <t>-0.595120257589343</t>
  </si>
  <si>
    <t>0.00598178226012847</t>
  </si>
  <si>
    <t>-0.667352044134617</t>
  </si>
  <si>
    <t>4.17326528565782e-05</t>
  </si>
  <si>
    <t>-0.585660117972198</t>
  </si>
  <si>
    <t>0.00208261872820258</t>
  </si>
  <si>
    <t>-0.454156663575662</t>
  </si>
  <si>
    <t>0.000940800312205832</t>
  </si>
  <si>
    <t>-0.641394713181794</t>
  </si>
  <si>
    <t>1.8461023972221e-06</t>
  </si>
  <si>
    <t>-0.58023988533453</t>
  </si>
  <si>
    <t>1.58015034383912e-10</t>
  </si>
  <si>
    <t>-1.16305799146077</t>
  </si>
  <si>
    <t>2.90240951185814e-06</t>
  </si>
  <si>
    <t>-0.270219637911903</t>
  </si>
  <si>
    <t>0.0042946080635486</t>
  </si>
  <si>
    <t>-1.05180885202373</t>
  </si>
  <si>
    <t>0.00137509043462589</t>
  </si>
  <si>
    <t>-0.844250048970392</t>
  </si>
  <si>
    <t>3.46905464087571e-14</t>
  </si>
  <si>
    <t>-0.720385235633869</t>
  </si>
  <si>
    <t>2.18011887008258e-13</t>
  </si>
  <si>
    <t>-0.800007513322217</t>
  </si>
  <si>
    <t>1.29139908869483e-19</t>
  </si>
  <si>
    <t>-0.671459462111535</t>
  </si>
  <si>
    <t>3.45966505739133e-18</t>
  </si>
  <si>
    <t>-0.637713859254509</t>
  </si>
  <si>
    <t>1.01660491354783e-12</t>
  </si>
  <si>
    <t>-0.435446112603512</t>
  </si>
  <si>
    <t>9.18113748087627e-05</t>
  </si>
  <si>
    <t>-0.683480353001787</t>
  </si>
  <si>
    <t>4.12351340805094e-11</t>
  </si>
  <si>
    <t>-0.46615499473075</t>
  </si>
  <si>
    <t>2.38443579015155e-06</t>
  </si>
  <si>
    <t>-0.473993844733014</t>
  </si>
  <si>
    <t>6.00590440347338e-05</t>
  </si>
  <si>
    <t>-0.3912064540628</t>
  </si>
  <si>
    <t>5.96332523326543e-05</t>
  </si>
  <si>
    <t>-0.680447407379572</t>
  </si>
  <si>
    <t>7.22891400181448e-05</t>
  </si>
  <si>
    <t>-0.48415155738006</t>
  </si>
  <si>
    <t>0.000141996341868011</t>
  </si>
  <si>
    <t>-0.592136623703001</t>
  </si>
  <si>
    <t>0.00124803471560979</t>
  </si>
  <si>
    <t>-0.307600807955409</t>
  </si>
  <si>
    <t>5.15986344742209e-06</t>
  </si>
  <si>
    <t>-0.336096130415736</t>
  </si>
  <si>
    <t>1.23871032596195e-05</t>
  </si>
  <si>
    <t>-0.675036377691712</t>
  </si>
  <si>
    <t>0.00304665893079542</t>
  </si>
  <si>
    <t>-0.972344562547216</t>
  </si>
  <si>
    <t>1.19833597488038e-06</t>
  </si>
  <si>
    <t>-0.555018709379801</t>
  </si>
  <si>
    <t>2.15735550351266e-07</t>
  </si>
  <si>
    <t>-0.787083604495128</t>
  </si>
  <si>
    <t>0.000652147428794994</t>
  </si>
  <si>
    <t>-0.306176433788748</t>
  </si>
  <si>
    <t>0.00304006933321951</t>
  </si>
  <si>
    <t>-0.256424428357256</t>
  </si>
  <si>
    <t>0.00139788023550502</t>
  </si>
  <si>
    <t>-0.970357019992859</t>
  </si>
  <si>
    <t>3.78374740464211e-08</t>
  </si>
  <si>
    <t>-0.896334631506068</t>
  </si>
  <si>
    <t>9.71633862526765e-11</t>
  </si>
  <si>
    <t>-0.606005848201763</t>
  </si>
  <si>
    <t>3.75045967777808e-10</t>
  </si>
  <si>
    <t>-0.373671881364708</t>
  </si>
  <si>
    <t>1.50336877414329e-06</t>
  </si>
  <si>
    <t>-0.372649584470716</t>
  </si>
  <si>
    <t>5.7417668293578e-05</t>
  </si>
  <si>
    <t>-0.889398494385011</t>
  </si>
  <si>
    <t>0.00436661692295753</t>
  </si>
  <si>
    <t>-0.724316790158386</t>
  </si>
  <si>
    <t>2.6021010951642e-07</t>
  </si>
  <si>
    <t>-0.438598065755251</t>
  </si>
  <si>
    <t>1.02029482509939e-07</t>
  </si>
  <si>
    <t>-0.401561633376607</t>
  </si>
  <si>
    <t>0.000167565608130043</t>
  </si>
  <si>
    <t>-0.937836915710714</t>
  </si>
  <si>
    <t>0.000191330146020789</t>
  </si>
  <si>
    <t>-1.43863822459302</t>
  </si>
  <si>
    <t>2.72888052029447e-06</t>
  </si>
  <si>
    <t>-0.498387913288913</t>
  </si>
  <si>
    <t>5.72988194462574e-05</t>
  </si>
  <si>
    <t>-1.11604532116139</t>
  </si>
  <si>
    <t>8.23627728694812e-09</t>
  </si>
  <si>
    <t>-0.777595377310207</t>
  </si>
  <si>
    <t>0.000304201088445055</t>
  </si>
  <si>
    <t>-1.02720942672832</t>
  </si>
  <si>
    <t>0.000937892861535633</t>
  </si>
  <si>
    <t>-1.00755338358567</t>
  </si>
  <si>
    <t>0.000116796502838176</t>
  </si>
  <si>
    <t>-0.968424571971634</t>
  </si>
  <si>
    <t>5.37202489187661e-06</t>
  </si>
  <si>
    <t>-0.776874732540376</t>
  </si>
  <si>
    <t>2.59033752309892e-06</t>
  </si>
  <si>
    <t>-1.39835431095199</t>
  </si>
  <si>
    <t>3.54302208202354e-18</t>
  </si>
  <si>
    <t>0.207153874440341</t>
  </si>
  <si>
    <t>0.00676981304584383</t>
  </si>
  <si>
    <t>0.349753921366466</t>
  </si>
  <si>
    <t>0.00183840401486611</t>
  </si>
  <si>
    <t>0.334291346064304</t>
  </si>
  <si>
    <t>0.000777494678236983</t>
  </si>
  <si>
    <t>0.361926837979257</t>
  </si>
  <si>
    <t>5.49414562455687e-05</t>
  </si>
  <si>
    <t>0.339348343251223</t>
  </si>
  <si>
    <t>0.000521188127303622</t>
  </si>
  <si>
    <t>0.478356513810664</t>
  </si>
  <si>
    <t>6.43516624945119e-08</t>
  </si>
  <si>
    <t>0.500757831670523</t>
  </si>
  <si>
    <t>4.40642726901716e-08</t>
  </si>
  <si>
    <t>0.629377781292673</t>
  </si>
  <si>
    <t>1.19151172110741e-12</t>
  </si>
  <si>
    <t>0.430768961433111</t>
  </si>
  <si>
    <t>7.25413615699015e-06</t>
  </si>
  <si>
    <t>0.399186424633832</t>
  </si>
  <si>
    <t>0.000118895686773165</t>
  </si>
  <si>
    <t>0.500807238427319</t>
  </si>
  <si>
    <t>5.87441870154101e-07</t>
  </si>
  <si>
    <t>0.455625967708277</t>
  </si>
  <si>
    <t>3.91620313119099e-06</t>
  </si>
  <si>
    <t>0.485255594895639</t>
  </si>
  <si>
    <t>4.61810362155528e-08</t>
  </si>
  <si>
    <t>0.421943035194269</t>
  </si>
  <si>
    <t>2.19955673581714e-05</t>
  </si>
  <si>
    <t>0.329091889076829</t>
  </si>
  <si>
    <t>0.00183579411290825</t>
  </si>
  <si>
    <t>0.428744556190182</t>
  </si>
  <si>
    <t>4.68173090026091e-05</t>
  </si>
  <si>
    <t>0.470858337250445</t>
  </si>
  <si>
    <t>1.94669533575869e-06</t>
  </si>
  <si>
    <t>0.2693661014676</t>
  </si>
  <si>
    <t>0.00358637405881924</t>
  </si>
  <si>
    <t>0.383104562088809</t>
  </si>
  <si>
    <t>3.21763201631074e-05</t>
  </si>
  <si>
    <t>0.330699164443745</t>
  </si>
  <si>
    <t>0.000694377156023629</t>
  </si>
  <si>
    <t>0.319741520212838</t>
  </si>
  <si>
    <t>0.00424433670585514</t>
  </si>
  <si>
    <t>0.454574047360345</t>
  </si>
  <si>
    <t>2.61051920516512e-06</t>
  </si>
  <si>
    <t>0.406270878246322</t>
  </si>
  <si>
    <t>0.00200344621890623</t>
  </si>
  <si>
    <t>0.265313177084274</t>
  </si>
  <si>
    <t>0.00982481484186925</t>
  </si>
  <si>
    <t>0.399124772163064</t>
  </si>
  <si>
    <t>0.00499043294012183</t>
  </si>
  <si>
    <t>0.41249561244719</t>
  </si>
  <si>
    <t>0.000708555799555666</t>
  </si>
  <si>
    <t>2.38600358945804</t>
  </si>
  <si>
    <t>9.14613414014675e-118</t>
  </si>
  <si>
    <t>2.36498127467943</t>
  </si>
  <si>
    <t>3.57557115038551e-49</t>
  </si>
  <si>
    <t>2.30623229114343</t>
  </si>
  <si>
    <t>7.29506184618974e-90</t>
  </si>
  <si>
    <t>1.98491670293001</t>
  </si>
  <si>
    <t>1.12410342450931e-48</t>
  </si>
  <si>
    <t>0.823150172560105</t>
  </si>
  <si>
    <t>1.64851634145979e-19</t>
  </si>
  <si>
    <t>0.349309399144155</t>
  </si>
  <si>
    <t>0.0033117553042267</t>
  </si>
  <si>
    <t>0.642042814242835</t>
  </si>
  <si>
    <t>9.44485777718786e-10</t>
  </si>
  <si>
    <t>0.995610450447436</t>
  </si>
  <si>
    <t>1.9604126152435e-27</t>
  </si>
  <si>
    <t>0.911964864845141</t>
  </si>
  <si>
    <t>1.17228110271571e-16</t>
  </si>
  <si>
    <t>1.14605389361243</t>
  </si>
  <si>
    <t>9.64351311704139e-05</t>
  </si>
  <si>
    <t>0.787280393012474</t>
  </si>
  <si>
    <t>4.97970794713597e-11</t>
  </si>
  <si>
    <t>0.431485767624573</t>
  </si>
  <si>
    <t>0.00380614546073138</t>
  </si>
  <si>
    <t>0.590534747771762</t>
  </si>
  <si>
    <t>6.46585374325653e-05</t>
  </si>
  <si>
    <t>0.330523583066293</t>
  </si>
  <si>
    <t>0.00499273076485978</t>
  </si>
  <si>
    <t>0.470398546631531</t>
  </si>
  <si>
    <t>0.000874000468181437</t>
  </si>
  <si>
    <t>1.07526584513581</t>
  </si>
  <si>
    <t>4.94691438804749e-17</t>
  </si>
  <si>
    <t>0.993074870509122</t>
  </si>
  <si>
    <t>2.44226166128691e-05</t>
  </si>
  <si>
    <t>0.907177387119534</t>
  </si>
  <si>
    <t>6.74939041957991e-09</t>
  </si>
  <si>
    <t>0.85942111406309</t>
  </si>
  <si>
    <t>4.66845010139499e-08</t>
  </si>
  <si>
    <t>0.486815873915155</t>
  </si>
  <si>
    <t>2.12713110411676e-05</t>
  </si>
  <si>
    <t>0.381219287342394</t>
  </si>
  <si>
    <t>0.00096833545496563</t>
  </si>
  <si>
    <t>0.317262229535081</t>
  </si>
  <si>
    <t>0.0101163391891297</t>
  </si>
  <si>
    <t>1.05573763316207</t>
  </si>
  <si>
    <t>3.90118026201743e-27</t>
  </si>
  <si>
    <t>0.489773393461568</t>
  </si>
  <si>
    <t>2.35668226573252e-07</t>
  </si>
  <si>
    <t>0.367885399431792</t>
  </si>
  <si>
    <t>4.83215545420147e-05</t>
  </si>
  <si>
    <t>0.293181086574608</t>
  </si>
  <si>
    <t>0.00956518804258574</t>
  </si>
  <si>
    <t>0.406540129214621</t>
  </si>
  <si>
    <t>2.16598387154557e-05</t>
  </si>
  <si>
    <t>0.821532284169505</t>
  </si>
  <si>
    <t>1.79714463303171e-06</t>
  </si>
  <si>
    <t>0.571013588207628</t>
  </si>
  <si>
    <t>3.30341562348236e-07</t>
  </si>
  <si>
    <t>1.84776514366933</t>
  </si>
  <si>
    <t>7.83129989857803e-07</t>
  </si>
  <si>
    <t>2.02486056863025</t>
  </si>
  <si>
    <t>1.83508916401609e-05</t>
  </si>
  <si>
    <t>0.527447868559912</t>
  </si>
  <si>
    <t>0.00408901368993919</t>
  </si>
  <si>
    <t>0.275204815484964</t>
  </si>
  <si>
    <t>0.0104193296191076</t>
  </si>
  <si>
    <t>1.35818753474446</t>
  </si>
  <si>
    <t>4.21847090113404e-27</t>
  </si>
  <si>
    <t>0.559827780599615</t>
  </si>
  <si>
    <t>0.000143613644767066</t>
  </si>
  <si>
    <t>0.893545925012627</t>
  </si>
  <si>
    <t>2.87302811440927e-09</t>
  </si>
  <si>
    <t>3.12762531045866</t>
  </si>
  <si>
    <t>2.21168125475362e-101</t>
  </si>
  <si>
    <t>1.64536277417013</t>
  </si>
  <si>
    <t>3.70108664242287e-43</t>
  </si>
  <si>
    <t>0.499774091034858</t>
  </si>
  <si>
    <t>1.97795225952711e-06</t>
  </si>
  <si>
    <t>2.37874711719256</t>
  </si>
  <si>
    <t>6.06707155842887e-08</t>
  </si>
  <si>
    <t>0.484340798086926</t>
  </si>
  <si>
    <t>5.32784887790283e-06</t>
  </si>
  <si>
    <t>3.68872663240505</t>
  </si>
  <si>
    <t>5.81387779763224e-207</t>
  </si>
  <si>
    <t>2.45758948050331</t>
  </si>
  <si>
    <t>2.1081031694979e-34</t>
  </si>
  <si>
    <t>1.20106233818488</t>
  </si>
  <si>
    <t>7.00326582285511e-09</t>
  </si>
  <si>
    <t>0.988693420628829</t>
  </si>
  <si>
    <t>1.77587630363125e-05</t>
  </si>
  <si>
    <t>0.795535050931679</t>
  </si>
  <si>
    <t>0.00116516960897522</t>
  </si>
  <si>
    <t>0.996524912323874</t>
  </si>
  <si>
    <t>2.851237845598e-05</t>
  </si>
  <si>
    <t>0.980397494347874</t>
  </si>
  <si>
    <t>2.11587097100928e-18</t>
  </si>
  <si>
    <t>0.309930734667727</t>
  </si>
  <si>
    <t>0.00070531475261683</t>
  </si>
  <si>
    <t>1.72901285991337</t>
  </si>
  <si>
    <t>4.54314169210139e-11</t>
  </si>
  <si>
    <t>0.448760516708173</t>
  </si>
  <si>
    <t>1.17808879939613e-05</t>
  </si>
  <si>
    <t>0.84037333148318</t>
  </si>
  <si>
    <t>0.000188478174251287</t>
  </si>
  <si>
    <t>0.575177546935204</t>
  </si>
  <si>
    <t>2.55434633858005e-11</t>
  </si>
  <si>
    <t>1.51572181430095</t>
  </si>
  <si>
    <t>3.75145642172159e-61</t>
  </si>
  <si>
    <t>1.17096159270775</t>
  </si>
  <si>
    <t>9.77822185114093e-27</t>
  </si>
  <si>
    <t>0.452592072535075</t>
  </si>
  <si>
    <t>3.39876414997711e-05</t>
  </si>
  <si>
    <t>0.419104608263267</t>
  </si>
  <si>
    <t>5.89686672213207e-05</t>
  </si>
  <si>
    <t>0.560917863343709</t>
  </si>
  <si>
    <t>2.82592629915847e-06</t>
  </si>
  <si>
    <t>1.06122815505666</t>
  </si>
  <si>
    <t>9.11752165934266e-07</t>
  </si>
  <si>
    <t>0.788256479890199</t>
  </si>
  <si>
    <t>0.00104052970740456</t>
  </si>
  <si>
    <t>2.53552214755837</t>
  </si>
  <si>
    <t>1.2680890635313e-15</t>
  </si>
  <si>
    <t>2.16384758220538</t>
  </si>
  <si>
    <t>5.92744944748684e-10</t>
  </si>
  <si>
    <t>2.17802209359397</t>
  </si>
  <si>
    <t>7.70961825555827e-14</t>
  </si>
  <si>
    <t>2.30574359631758</t>
  </si>
  <si>
    <t>2.43286646931556e-12</t>
  </si>
  <si>
    <t>1.15937024417807</t>
  </si>
  <si>
    <t>1.50907126329618e-15</t>
  </si>
  <si>
    <t>1.04588595278639</t>
  </si>
  <si>
    <t>1.80914350711471e-24</t>
  </si>
  <si>
    <t>2.02662825886099</t>
  </si>
  <si>
    <t>9.87786440387667e-14</t>
  </si>
  <si>
    <t>1.84651848537616</t>
  </si>
  <si>
    <t>2.85785410908555e-54</t>
  </si>
  <si>
    <t>1.28738213737637</t>
  </si>
  <si>
    <t>1.0246523975921e-21</t>
  </si>
  <si>
    <t>0.840433100978224</t>
  </si>
  <si>
    <t>0.000826929470622193</t>
  </si>
  <si>
    <t>0.411812628446273</t>
  </si>
  <si>
    <t>0.00235509382891173</t>
  </si>
  <si>
    <t>1.83687973440255</t>
  </si>
  <si>
    <t>0.000101698184695377</t>
  </si>
  <si>
    <t>0.457846898472448</t>
  </si>
  <si>
    <t>0.00133759903131435</t>
  </si>
  <si>
    <t>1.75718385608657</t>
  </si>
  <si>
    <t>1.61187864492712e-10</t>
  </si>
  <si>
    <t>1.649110306476</t>
  </si>
  <si>
    <t>3.44129920416185e-30</t>
  </si>
  <si>
    <t>1.72471326063226</t>
  </si>
  <si>
    <t>3.45620465144322e-35</t>
  </si>
  <si>
    <t>1.46211105707681</t>
  </si>
  <si>
    <t>1.46677456380425e-13</t>
  </si>
  <si>
    <t>0.747002249333649</t>
  </si>
  <si>
    <t>2.24636733554767e-11</t>
  </si>
  <si>
    <t>1.27975344542731</t>
  </si>
  <si>
    <t>1.35553712544816e-17</t>
  </si>
  <si>
    <t>1.11261946963148</t>
  </si>
  <si>
    <t>2.98472022755236e-28</t>
  </si>
  <si>
    <t>0.80706024425374</t>
  </si>
  <si>
    <t>3.33189834677461e-19</t>
  </si>
  <si>
    <t>1.16990508840983</t>
  </si>
  <si>
    <t>6.45208260548156e-40</t>
  </si>
  <si>
    <t>1.11978177059444</t>
  </si>
  <si>
    <t>4.97214305233296e-42</t>
  </si>
  <si>
    <t>1.26398359978725</t>
  </si>
  <si>
    <t>1.03595736525784e-32</t>
  </si>
  <si>
    <t>1.28581301835601</t>
  </si>
  <si>
    <t>1.15165623123725e-44</t>
  </si>
  <si>
    <t>1.00207371698073</t>
  </si>
  <si>
    <t>1.1344046632685e-23</t>
  </si>
  <si>
    <t>0.44466530829864</t>
  </si>
  <si>
    <t>0.00225370370983763</t>
  </si>
  <si>
    <t>0.315849650926015</t>
  </si>
  <si>
    <t>0.00157427634719417</t>
  </si>
  <si>
    <t>0.454877429951578</t>
  </si>
  <si>
    <t>0.00405624626472368</t>
  </si>
  <si>
    <t>0.440102116689825</t>
  </si>
  <si>
    <t>0.0095658030582764</t>
  </si>
  <si>
    <t>0.672872779076625</t>
  </si>
  <si>
    <t>0.0014175691944993</t>
  </si>
  <si>
    <t>0.613413090994232</t>
  </si>
  <si>
    <t>0.000109196997292761</t>
  </si>
  <si>
    <t>0.649483436519657</t>
  </si>
  <si>
    <t>0.000538366293255513</t>
  </si>
  <si>
    <t>0.712406639291802</t>
  </si>
  <si>
    <t>5.6383902983104e-07</t>
  </si>
  <si>
    <t>0.444071289634748</t>
  </si>
  <si>
    <t>0.000620074683203061</t>
  </si>
  <si>
    <t>0.464994043788634</t>
  </si>
  <si>
    <t>4.59534962033046e-05</t>
  </si>
  <si>
    <t>1.43481680756421</t>
  </si>
  <si>
    <t>6.87100085877726e-09</t>
  </si>
  <si>
    <t>0.352417815987095</t>
  </si>
  <si>
    <t>0.000145705969733415</t>
  </si>
  <si>
    <t>0.933625190082254</t>
  </si>
  <si>
    <t>0.00238534018540988</t>
  </si>
  <si>
    <t>1.63373832225994</t>
  </si>
  <si>
    <t>2.16819635390244e-36</t>
  </si>
  <si>
    <t>0.881462412068049</t>
  </si>
  <si>
    <t>1.1972175731772e-13</t>
  </si>
  <si>
    <t>0.82391340393002</t>
  </si>
  <si>
    <t>1.20102794478208e-15</t>
  </si>
  <si>
    <t>0.743658462196777</t>
  </si>
  <si>
    <t>7.72373560588783e-15</t>
  </si>
  <si>
    <t>0.490857846010342</t>
  </si>
  <si>
    <t>8.69444378237929e-07</t>
  </si>
  <si>
    <t>0.380715765705566</t>
  </si>
  <si>
    <t>0.000961600439644281</t>
  </si>
  <si>
    <t>0.42717134011081</t>
  </si>
  <si>
    <t>5.86221894479745e-05</t>
  </si>
  <si>
    <t>0.360224256259637</t>
  </si>
  <si>
    <t>0.00139068110411421</t>
  </si>
  <si>
    <t>0.377067968292602</t>
  </si>
  <si>
    <t>0.00134582811679905</t>
  </si>
  <si>
    <t>0.300871121706415</t>
  </si>
  <si>
    <t>0.00459821404249218</t>
  </si>
  <si>
    <t>0.544024138835697</t>
  </si>
  <si>
    <t>0.000944670682787503</t>
  </si>
  <si>
    <t>0.41683063875202</t>
  </si>
  <si>
    <t>0.00110298059679314</t>
  </si>
  <si>
    <t>0.527827703996393</t>
  </si>
  <si>
    <t>0.00217632081804849</t>
  </si>
  <si>
    <t>0.517231174277045</t>
  </si>
  <si>
    <t>7.65392683278054e-08</t>
  </si>
  <si>
    <t>1.39286962133223</t>
  </si>
  <si>
    <t>9.48369708728578e-37</t>
  </si>
  <si>
    <t>0.553996395191029</t>
  </si>
  <si>
    <t>0.00972901016226011</t>
  </si>
  <si>
    <t>0.6802813770034</t>
  </si>
  <si>
    <t>0.000275220725264632</t>
  </si>
  <si>
    <t>0.636539506355076</t>
  </si>
  <si>
    <t>1.96858589476335e-08</t>
  </si>
  <si>
    <t>0.671367945246853</t>
  </si>
  <si>
    <t>0.00177160411751342</t>
  </si>
  <si>
    <t>0.372104789530057</t>
  </si>
  <si>
    <t>0.00100005831716644</t>
  </si>
  <si>
    <t>0.667440400175089</t>
  </si>
  <si>
    <t>7.15572073471398e-12</t>
  </si>
  <si>
    <t>0.643103690324623</t>
  </si>
  <si>
    <t>4.42184024673788e-05</t>
  </si>
  <si>
    <t>2.87613451920572</t>
  </si>
  <si>
    <t>4.13386095399437e-58</t>
  </si>
  <si>
    <t>0.839197075499101</t>
  </si>
  <si>
    <t>8.49424659164266e-14</t>
  </si>
  <si>
    <t>0.723466292472514</t>
  </si>
  <si>
    <t>2.45132061958527e-15</t>
  </si>
  <si>
    <t>0.385030022556935</t>
  </si>
  <si>
    <t>9.21309201436734e-05</t>
  </si>
  <si>
    <t>1.73810681517089</t>
  </si>
  <si>
    <t>2.4697087106114e-07</t>
  </si>
  <si>
    <t>0.659000473002711</t>
  </si>
  <si>
    <t>4.21319926575562e-06</t>
  </si>
  <si>
    <t>0.279262897632959</t>
  </si>
  <si>
    <t>0.0022731841523458</t>
  </si>
  <si>
    <t>0.563726369667353</t>
  </si>
  <si>
    <t>1.54541886225685e-05</t>
  </si>
  <si>
    <t>1.18049041128449</t>
  </si>
  <si>
    <t>1.90328582530737e-06</t>
  </si>
  <si>
    <t>0.843365702190235</t>
  </si>
  <si>
    <t>0.00155370896362537</t>
  </si>
  <si>
    <t>1.0027192176266</t>
  </si>
  <si>
    <t>1.7036281240921e-14</t>
  </si>
  <si>
    <t>1.65954570480741</t>
  </si>
  <si>
    <t>5.26145985992501e-16</t>
  </si>
  <si>
    <t>1.51733012468953</t>
  </si>
  <si>
    <t>1.84245708641314e-11</t>
  </si>
  <si>
    <t>1.80255174481372</t>
  </si>
  <si>
    <t>4.64493254701256e-07</t>
  </si>
  <si>
    <t>1.94498399436213</t>
  </si>
  <si>
    <t>9.7899704739237e-11</t>
  </si>
  <si>
    <t>0.764895857613482</t>
  </si>
  <si>
    <t>0.000115640186817038</t>
  </si>
  <si>
    <t>0.659995484135392</t>
  </si>
  <si>
    <t>2.32383613287608e-05</t>
  </si>
  <si>
    <t>1.19483733359067</t>
  </si>
  <si>
    <t>8.37637461228971e-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name val="Calibri"/>
      <family val="3"/>
      <charset val="134"/>
      <scheme val="minor"/>
    </font>
    <font>
      <u/>
      <sz val="11"/>
      <color theme="10"/>
      <name val="Calibri"/>
      <family val="2"/>
      <scheme val="minor"/>
    </font>
    <font>
      <sz val="10"/>
      <color rgb="FF222222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9" fillId="0" borderId="0" xfId="42"/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FCE"/>
          <bgColor rgb="FFFFFF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1</xdr:row>
      <xdr:rowOff>0</xdr:rowOff>
    </xdr:from>
    <xdr:to>
      <xdr:col>8</xdr:col>
      <xdr:colOff>9525</xdr:colOff>
      <xdr:row>1</xdr:row>
      <xdr:rowOff>0</xdr:rowOff>
    </xdr:to>
    <xdr:cxnSp macro="">
      <xdr:nvCxnSpPr>
        <xdr:cNvPr id="3" name="Straight Connector 2"/>
        <xdr:cNvCxnSpPr/>
      </xdr:nvCxnSpPr>
      <xdr:spPr>
        <a:xfrm>
          <a:off x="19050" y="190500"/>
          <a:ext cx="15563850" cy="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9525</xdr:colOff>
      <xdr:row>2</xdr:row>
      <xdr:rowOff>9525</xdr:rowOff>
    </xdr:from>
    <xdr:to>
      <xdr:col>8</xdr:col>
      <xdr:colOff>0</xdr:colOff>
      <xdr:row>2</xdr:row>
      <xdr:rowOff>9525</xdr:rowOff>
    </xdr:to>
    <xdr:cxnSp macro="">
      <xdr:nvCxnSpPr>
        <xdr:cNvPr id="4" name="Straight Connector 3"/>
        <xdr:cNvCxnSpPr/>
      </xdr:nvCxnSpPr>
      <xdr:spPr>
        <a:xfrm>
          <a:off x="9525" y="390525"/>
          <a:ext cx="15563850" cy="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9525</xdr:rowOff>
    </xdr:from>
    <xdr:to>
      <xdr:col>8</xdr:col>
      <xdr:colOff>0</xdr:colOff>
      <xdr:row>1</xdr:row>
      <xdr:rowOff>9525</xdr:rowOff>
    </xdr:to>
    <xdr:cxnSp macro="">
      <xdr:nvCxnSpPr>
        <xdr:cNvPr id="3" name="Straight Connector 2"/>
        <xdr:cNvCxnSpPr/>
      </xdr:nvCxnSpPr>
      <xdr:spPr>
        <a:xfrm>
          <a:off x="0" y="200025"/>
          <a:ext cx="13877925" cy="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0</xdr:col>
      <xdr:colOff>0</xdr:colOff>
      <xdr:row>2</xdr:row>
      <xdr:rowOff>19050</xdr:rowOff>
    </xdr:from>
    <xdr:to>
      <xdr:col>8</xdr:col>
      <xdr:colOff>9525</xdr:colOff>
      <xdr:row>2</xdr:row>
      <xdr:rowOff>19050</xdr:rowOff>
    </xdr:to>
    <xdr:cxnSp macro="">
      <xdr:nvCxnSpPr>
        <xdr:cNvPr id="4" name="Straight Connector 3"/>
        <xdr:cNvCxnSpPr/>
      </xdr:nvCxnSpPr>
      <xdr:spPr>
        <a:xfrm>
          <a:off x="0" y="400050"/>
          <a:ext cx="13887450" cy="0"/>
        </a:xfrm>
        <a:prstGeom prst="line">
          <a:avLst/>
        </a:prstGeom>
        <a:ln w="1905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keywords/KW-0749" TargetMode="External"/><Relationship Id="rId13" Type="http://schemas.openxmlformats.org/officeDocument/2006/relationships/hyperlink" Target="https://www.uniprot.org/keywords/KW-0406" TargetMode="External"/><Relationship Id="rId18" Type="http://schemas.openxmlformats.org/officeDocument/2006/relationships/hyperlink" Target="https://www.uniprot.org/keywords/KW-0406" TargetMode="External"/><Relationship Id="rId26" Type="http://schemas.openxmlformats.org/officeDocument/2006/relationships/hyperlink" Target="https://www.uniprot.org/keywords/KW-0560" TargetMode="External"/><Relationship Id="rId3" Type="http://schemas.openxmlformats.org/officeDocument/2006/relationships/hyperlink" Target="https://www.uniprot.org/keywords/KW-0749" TargetMode="External"/><Relationship Id="rId21" Type="http://schemas.openxmlformats.org/officeDocument/2006/relationships/hyperlink" Target="https://www.uniprot.org/keywords/KW-0045" TargetMode="External"/><Relationship Id="rId7" Type="http://schemas.openxmlformats.org/officeDocument/2006/relationships/hyperlink" Target="https://www.uniprot.org/keywords/KW-0749" TargetMode="External"/><Relationship Id="rId12" Type="http://schemas.openxmlformats.org/officeDocument/2006/relationships/hyperlink" Target="https://www.uniprot.org/keywords/KW-0749" TargetMode="External"/><Relationship Id="rId17" Type="http://schemas.openxmlformats.org/officeDocument/2006/relationships/hyperlink" Target="https://www.uniprot.org/keywords/KW-0406" TargetMode="External"/><Relationship Id="rId25" Type="http://schemas.openxmlformats.org/officeDocument/2006/relationships/hyperlink" Target="https://www.uniprot.org/keywords/KW-0560" TargetMode="External"/><Relationship Id="rId2" Type="http://schemas.openxmlformats.org/officeDocument/2006/relationships/hyperlink" Target="https://www.uniprot.org/keywords/KW-0354" TargetMode="External"/><Relationship Id="rId16" Type="http://schemas.openxmlformats.org/officeDocument/2006/relationships/hyperlink" Target="https://www.uniprot.org/keywords/KW-0406" TargetMode="External"/><Relationship Id="rId20" Type="http://schemas.openxmlformats.org/officeDocument/2006/relationships/hyperlink" Target="https://www.uniprot.org/keywords/KW-0406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QuickGO/term/GO:0016787" TargetMode="External"/><Relationship Id="rId6" Type="http://schemas.openxmlformats.org/officeDocument/2006/relationships/hyperlink" Target="https://www.uniprot.org/keywords/KW-0749" TargetMode="External"/><Relationship Id="rId11" Type="http://schemas.openxmlformats.org/officeDocument/2006/relationships/hyperlink" Target="https://www.uniprot.org/keywords/KW-0406" TargetMode="External"/><Relationship Id="rId24" Type="http://schemas.openxmlformats.org/officeDocument/2006/relationships/hyperlink" Target="https://www.uniprot.org/keywords/KW-0046" TargetMode="External"/><Relationship Id="rId5" Type="http://schemas.openxmlformats.org/officeDocument/2006/relationships/hyperlink" Target="https://www.uniprot.org/keywords/KW-0178" TargetMode="External"/><Relationship Id="rId15" Type="http://schemas.openxmlformats.org/officeDocument/2006/relationships/hyperlink" Target="https://www.uniprot.org/keywords/KW-0406" TargetMode="External"/><Relationship Id="rId23" Type="http://schemas.openxmlformats.org/officeDocument/2006/relationships/hyperlink" Target="https://www.uniprot.org/keywords/KW-0045" TargetMode="External"/><Relationship Id="rId28" Type="http://schemas.openxmlformats.org/officeDocument/2006/relationships/hyperlink" Target="https://www.uniprot.org/keywords/KW-0406" TargetMode="External"/><Relationship Id="rId10" Type="http://schemas.openxmlformats.org/officeDocument/2006/relationships/hyperlink" Target="https://www.uniprot.org/keywords/KW-0749" TargetMode="External"/><Relationship Id="rId19" Type="http://schemas.openxmlformats.org/officeDocument/2006/relationships/hyperlink" Target="https://www.uniprot.org/keywords/KW-0406" TargetMode="External"/><Relationship Id="rId4" Type="http://schemas.openxmlformats.org/officeDocument/2006/relationships/hyperlink" Target="https://www.uniprot.org/keywords/KW-0749" TargetMode="External"/><Relationship Id="rId9" Type="http://schemas.openxmlformats.org/officeDocument/2006/relationships/hyperlink" Target="https://www.uniprot.org/keywords/KW-0378" TargetMode="External"/><Relationship Id="rId14" Type="http://schemas.openxmlformats.org/officeDocument/2006/relationships/hyperlink" Target="https://www.uniprot.org/keywords/KW-0406" TargetMode="External"/><Relationship Id="rId22" Type="http://schemas.openxmlformats.org/officeDocument/2006/relationships/hyperlink" Target="https://www.uniprot.org/keywords/KW-0045" TargetMode="External"/><Relationship Id="rId27" Type="http://schemas.openxmlformats.org/officeDocument/2006/relationships/hyperlink" Target="https://www.uniprot.org/keywords/KW-0808" TargetMode="External"/><Relationship Id="rId30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uniprot.org/keywords/KW-0816" TargetMode="External"/><Relationship Id="rId13" Type="http://schemas.openxmlformats.org/officeDocument/2006/relationships/hyperlink" Target="https://www.ebi.ac.uk/QuickGO/term/GO:0006935" TargetMode="External"/><Relationship Id="rId18" Type="http://schemas.openxmlformats.org/officeDocument/2006/relationships/hyperlink" Target="https://www.uniprot.org/keywords/KW-0816" TargetMode="External"/><Relationship Id="rId26" Type="http://schemas.openxmlformats.org/officeDocument/2006/relationships/hyperlink" Target="https://www.ebi.ac.uk/QuickGO/term/GO:0009060" TargetMode="External"/><Relationship Id="rId39" Type="http://schemas.openxmlformats.org/officeDocument/2006/relationships/hyperlink" Target="https://www.uniprot.org/keywords/KW-0443" TargetMode="External"/><Relationship Id="rId3" Type="http://schemas.openxmlformats.org/officeDocument/2006/relationships/hyperlink" Target="https://www.ebi.ac.uk/QuickGO/term/GO:0009060" TargetMode="External"/><Relationship Id="rId21" Type="http://schemas.openxmlformats.org/officeDocument/2006/relationships/hyperlink" Target="https://www.ebi.ac.uk/QuickGO/term/GO:0009166" TargetMode="External"/><Relationship Id="rId34" Type="http://schemas.openxmlformats.org/officeDocument/2006/relationships/hyperlink" Target="https://www.ebi.ac.uk/QuickGO/term/GO:0006281" TargetMode="External"/><Relationship Id="rId42" Type="http://schemas.openxmlformats.org/officeDocument/2006/relationships/hyperlink" Target="https://www.uniprot.org/keywords/KW-0749" TargetMode="External"/><Relationship Id="rId7" Type="http://schemas.openxmlformats.org/officeDocument/2006/relationships/hyperlink" Target="https://www.uniprot.org/keywords/KW-0816" TargetMode="External"/><Relationship Id="rId12" Type="http://schemas.openxmlformats.org/officeDocument/2006/relationships/hyperlink" Target="https://www.ebi.ac.uk/QuickGO/term/GO:0071973" TargetMode="External"/><Relationship Id="rId17" Type="http://schemas.openxmlformats.org/officeDocument/2006/relationships/hyperlink" Target="https://www.uniprot.org/keywords/KW-0816" TargetMode="External"/><Relationship Id="rId25" Type="http://schemas.openxmlformats.org/officeDocument/2006/relationships/hyperlink" Target="https://www.ebi.ac.uk/QuickGO/term/GO:0006269" TargetMode="External"/><Relationship Id="rId33" Type="http://schemas.openxmlformats.org/officeDocument/2006/relationships/hyperlink" Target="https://www.ebi.ac.uk/QuickGO/term/GO:0006281" TargetMode="External"/><Relationship Id="rId38" Type="http://schemas.openxmlformats.org/officeDocument/2006/relationships/hyperlink" Target="https://www.uniprot.org/keywords/KW-0443" TargetMode="External"/><Relationship Id="rId46" Type="http://schemas.openxmlformats.org/officeDocument/2006/relationships/drawing" Target="../drawings/drawing2.xml"/><Relationship Id="rId2" Type="http://schemas.openxmlformats.org/officeDocument/2006/relationships/hyperlink" Target="https://www.uniprot.org/keywords/KW-0145" TargetMode="External"/><Relationship Id="rId16" Type="http://schemas.openxmlformats.org/officeDocument/2006/relationships/hyperlink" Target="https://www.ebi.ac.uk/QuickGO/term/GO:0003743" TargetMode="External"/><Relationship Id="rId20" Type="http://schemas.openxmlformats.org/officeDocument/2006/relationships/hyperlink" Target="https://www.uniprot.org/keywords/KW-0808" TargetMode="External"/><Relationship Id="rId29" Type="http://schemas.openxmlformats.org/officeDocument/2006/relationships/hyperlink" Target="https://www.uniprot.org/keywords/KW-0816" TargetMode="External"/><Relationship Id="rId41" Type="http://schemas.openxmlformats.org/officeDocument/2006/relationships/hyperlink" Target="https://www.uniprot.org/keywords/KW-0560" TargetMode="External"/><Relationship Id="rId1" Type="http://schemas.openxmlformats.org/officeDocument/2006/relationships/hyperlink" Target="https://www.ebi.ac.uk/QuickGO/term/GO:0006935" TargetMode="External"/><Relationship Id="rId6" Type="http://schemas.openxmlformats.org/officeDocument/2006/relationships/hyperlink" Target="https://www.uniprot.org/keywords/KW-0443" TargetMode="External"/><Relationship Id="rId11" Type="http://schemas.openxmlformats.org/officeDocument/2006/relationships/hyperlink" Target="https://www.uniprot.org/keywords/KW-0443" TargetMode="External"/><Relationship Id="rId24" Type="http://schemas.openxmlformats.org/officeDocument/2006/relationships/hyperlink" Target="https://www.uniprot.org/keywords/KW-0560" TargetMode="External"/><Relationship Id="rId32" Type="http://schemas.openxmlformats.org/officeDocument/2006/relationships/hyperlink" Target="https://www.ebi.ac.uk/QuickGO/term/GO:0006281" TargetMode="External"/><Relationship Id="rId37" Type="http://schemas.openxmlformats.org/officeDocument/2006/relationships/hyperlink" Target="https://www.ebi.ac.uk/QuickGO/term/GO:0042254" TargetMode="External"/><Relationship Id="rId40" Type="http://schemas.openxmlformats.org/officeDocument/2006/relationships/hyperlink" Target="https://www.ebi.ac.uk/QuickGO/term/GO:0006269" TargetMode="External"/><Relationship Id="rId45" Type="http://schemas.openxmlformats.org/officeDocument/2006/relationships/printerSettings" Target="../printerSettings/printerSettings2.bin"/><Relationship Id="rId5" Type="http://schemas.openxmlformats.org/officeDocument/2006/relationships/hyperlink" Target="https://www.uniprot.org/keywords/KW-0443" TargetMode="External"/><Relationship Id="rId15" Type="http://schemas.openxmlformats.org/officeDocument/2006/relationships/hyperlink" Target="https://www.uniprot.org/keywords/KW-0560" TargetMode="External"/><Relationship Id="rId23" Type="http://schemas.openxmlformats.org/officeDocument/2006/relationships/hyperlink" Target="https://www.uniprot.org/keywords/KW-0560" TargetMode="External"/><Relationship Id="rId28" Type="http://schemas.openxmlformats.org/officeDocument/2006/relationships/hyperlink" Target="https://www.uniprot.org/keywords/KW-0816" TargetMode="External"/><Relationship Id="rId36" Type="http://schemas.openxmlformats.org/officeDocument/2006/relationships/hyperlink" Target="https://www.ebi.ac.uk/QuickGO/term/GO:0042254" TargetMode="External"/><Relationship Id="rId10" Type="http://schemas.openxmlformats.org/officeDocument/2006/relationships/hyperlink" Target="https://www.ebi.ac.uk/QuickGO/term/GO:0042254" TargetMode="External"/><Relationship Id="rId19" Type="http://schemas.openxmlformats.org/officeDocument/2006/relationships/hyperlink" Target="https://www.uniprot.org/keywords/KW-0690" TargetMode="External"/><Relationship Id="rId31" Type="http://schemas.openxmlformats.org/officeDocument/2006/relationships/hyperlink" Target="https://www.ebi.ac.uk/QuickGO/term/GO:0016021" TargetMode="External"/><Relationship Id="rId44" Type="http://schemas.openxmlformats.org/officeDocument/2006/relationships/hyperlink" Target="https://www.ebi.ac.uk/QuickGO/term/GO:0042254" TargetMode="External"/><Relationship Id="rId4" Type="http://schemas.openxmlformats.org/officeDocument/2006/relationships/hyperlink" Target="https://www.uniprot.org/keywords/KW-0443" TargetMode="External"/><Relationship Id="rId9" Type="http://schemas.openxmlformats.org/officeDocument/2006/relationships/hyperlink" Target="https://www.uniprot.org/keywords/KW-0443" TargetMode="External"/><Relationship Id="rId14" Type="http://schemas.openxmlformats.org/officeDocument/2006/relationships/hyperlink" Target="https://www.uniprot.org/keywords/KW-0443" TargetMode="External"/><Relationship Id="rId22" Type="http://schemas.openxmlformats.org/officeDocument/2006/relationships/hyperlink" Target="https://www.ebi.ac.uk/QuickGO/term/GO:0003746" TargetMode="External"/><Relationship Id="rId27" Type="http://schemas.openxmlformats.org/officeDocument/2006/relationships/hyperlink" Target="https://www.uniprot.org/keywords/KW-0816" TargetMode="External"/><Relationship Id="rId30" Type="http://schemas.openxmlformats.org/officeDocument/2006/relationships/hyperlink" Target="https://www.uniprot.org/keywords/KW-0145" TargetMode="External"/><Relationship Id="rId35" Type="http://schemas.openxmlformats.org/officeDocument/2006/relationships/hyperlink" Target="https://www.ebi.ac.uk/QuickGO/term/GO:0006281" TargetMode="External"/><Relationship Id="rId43" Type="http://schemas.openxmlformats.org/officeDocument/2006/relationships/hyperlink" Target="https://www.uniprot.org/keywords/KW-074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4"/>
  <sheetViews>
    <sheetView showGridLines="0" topLeftCell="A100" zoomScaleNormal="100" workbookViewId="0">
      <selection activeCell="H19" sqref="H19"/>
    </sheetView>
  </sheetViews>
  <sheetFormatPr defaultRowHeight="15"/>
  <cols>
    <col min="1" max="1" width="12.5703125" customWidth="1"/>
    <col min="2" max="2" width="18.28515625" style="5" customWidth="1"/>
    <col min="3" max="3" width="21.7109375" style="5" customWidth="1"/>
    <col min="4" max="4" width="19" style="5" customWidth="1"/>
    <col min="5" max="5" width="21.7109375" style="5" customWidth="1"/>
    <col min="6" max="6" width="8.28515625" style="5" customWidth="1"/>
    <col min="7" max="7" width="69.5703125" style="5" customWidth="1"/>
    <col min="8" max="8" width="62.42578125" style="5" customWidth="1"/>
  </cols>
  <sheetData>
    <row r="1" spans="1:8" s="7" customFormat="1">
      <c r="A1" s="7" t="s">
        <v>1106</v>
      </c>
      <c r="B1" s="9" t="s">
        <v>1112</v>
      </c>
      <c r="C1" s="9"/>
      <c r="D1" s="9" t="s">
        <v>1113</v>
      </c>
      <c r="E1" s="9"/>
      <c r="F1" s="7" t="s">
        <v>1107</v>
      </c>
      <c r="G1" s="7" t="s">
        <v>1109</v>
      </c>
      <c r="H1" s="7" t="s">
        <v>1108</v>
      </c>
    </row>
    <row r="2" spans="1:8" s="8" customFormat="1">
      <c r="A2" s="7"/>
      <c r="B2" s="7" t="s">
        <v>1110</v>
      </c>
      <c r="C2" s="7" t="s">
        <v>1111</v>
      </c>
      <c r="D2" s="7" t="s">
        <v>1110</v>
      </c>
      <c r="E2" s="7" t="s">
        <v>1111</v>
      </c>
    </row>
    <row r="3" spans="1:8">
      <c r="A3" s="5" t="s">
        <v>15</v>
      </c>
      <c r="B3" s="5" t="s">
        <v>1114</v>
      </c>
      <c r="C3" s="5" t="s">
        <v>1115</v>
      </c>
      <c r="D3" s="5" t="s">
        <v>1612</v>
      </c>
      <c r="E3" s="5" t="s">
        <v>1613</v>
      </c>
      <c r="F3" s="5" t="s">
        <v>17</v>
      </c>
      <c r="G3" s="5" t="s">
        <v>16</v>
      </c>
      <c r="H3" s="5" t="s">
        <v>1093</v>
      </c>
    </row>
    <row r="4" spans="1:8">
      <c r="A4" s="5" t="s">
        <v>77</v>
      </c>
      <c r="B4" s="5" t="s">
        <v>1116</v>
      </c>
      <c r="C4" s="5" t="s">
        <v>1117</v>
      </c>
      <c r="D4" s="5" t="s">
        <v>1614</v>
      </c>
      <c r="E4" s="5" t="s">
        <v>1615</v>
      </c>
      <c r="F4" s="5" t="s">
        <v>73</v>
      </c>
      <c r="G4" s="5" t="s">
        <v>72</v>
      </c>
      <c r="H4" s="5" t="s">
        <v>1093</v>
      </c>
    </row>
    <row r="5" spans="1:8">
      <c r="A5" s="5" t="s">
        <v>367</v>
      </c>
      <c r="B5" s="5" t="s">
        <v>1118</v>
      </c>
      <c r="C5" s="5" t="s">
        <v>1119</v>
      </c>
      <c r="D5" s="5" t="s">
        <v>1616</v>
      </c>
      <c r="E5" s="5" t="s">
        <v>1617</v>
      </c>
      <c r="F5" s="5" t="s">
        <v>369</v>
      </c>
      <c r="G5" s="5" t="s">
        <v>368</v>
      </c>
      <c r="H5" s="5" t="s">
        <v>1093</v>
      </c>
    </row>
    <row r="6" spans="1:8">
      <c r="A6" s="5" t="s">
        <v>462</v>
      </c>
      <c r="B6" s="5" t="s">
        <v>1120</v>
      </c>
      <c r="C6" s="5" t="s">
        <v>1121</v>
      </c>
      <c r="D6" s="5" t="s">
        <v>1618</v>
      </c>
      <c r="E6" s="5" t="s">
        <v>1619</v>
      </c>
      <c r="F6" s="5" t="s">
        <v>464</v>
      </c>
      <c r="G6" s="5" t="s">
        <v>463</v>
      </c>
      <c r="H6" s="5" t="s">
        <v>1093</v>
      </c>
    </row>
    <row r="7" spans="1:8">
      <c r="A7" s="5" t="s">
        <v>527</v>
      </c>
      <c r="B7" s="5" t="s">
        <v>1122</v>
      </c>
      <c r="C7" s="5" t="s">
        <v>1123</v>
      </c>
      <c r="D7" s="5" t="s">
        <v>1620</v>
      </c>
      <c r="E7" s="5" t="s">
        <v>1621</v>
      </c>
      <c r="F7" s="5" t="s">
        <v>529</v>
      </c>
      <c r="G7" s="5" t="s">
        <v>528</v>
      </c>
      <c r="H7" s="5" t="s">
        <v>1093</v>
      </c>
    </row>
    <row r="8" spans="1:8">
      <c r="A8" s="5" t="s">
        <v>437</v>
      </c>
      <c r="B8" s="5" t="s">
        <v>1124</v>
      </c>
      <c r="C8" s="5" t="s">
        <v>1125</v>
      </c>
      <c r="D8" s="5" t="s">
        <v>1622</v>
      </c>
      <c r="E8" s="5" t="s">
        <v>1623</v>
      </c>
      <c r="F8" s="5" t="s">
        <v>439</v>
      </c>
      <c r="G8" s="5" t="s">
        <v>438</v>
      </c>
      <c r="H8" s="5" t="s">
        <v>1093</v>
      </c>
    </row>
    <row r="9" spans="1:8">
      <c r="A9" s="5" t="s">
        <v>6</v>
      </c>
      <c r="B9" s="5" t="s">
        <v>1126</v>
      </c>
      <c r="C9" s="5" t="s">
        <v>1127</v>
      </c>
      <c r="D9" s="5" t="s">
        <v>1624</v>
      </c>
      <c r="E9" s="5" t="s">
        <v>1625</v>
      </c>
      <c r="F9" s="5" t="s">
        <v>8</v>
      </c>
      <c r="G9" s="5" t="s">
        <v>7</v>
      </c>
      <c r="H9" s="5" t="s">
        <v>1093</v>
      </c>
    </row>
    <row r="10" spans="1:8">
      <c r="A10" s="5" t="s">
        <v>331</v>
      </c>
      <c r="B10" s="5" t="s">
        <v>1128</v>
      </c>
      <c r="C10" s="5" t="s">
        <v>1129</v>
      </c>
      <c r="D10" s="5" t="s">
        <v>1626</v>
      </c>
      <c r="E10" s="5" t="s">
        <v>1627</v>
      </c>
      <c r="F10" s="5" t="s">
        <v>333</v>
      </c>
      <c r="G10" s="5" t="s">
        <v>332</v>
      </c>
      <c r="H10" s="5" t="s">
        <v>1093</v>
      </c>
    </row>
    <row r="11" spans="1:8" s="1" customFormat="1">
      <c r="A11" s="5" t="s">
        <v>340</v>
      </c>
      <c r="B11" s="5" t="s">
        <v>1130</v>
      </c>
      <c r="C11" s="5" t="s">
        <v>1131</v>
      </c>
      <c r="D11" s="5" t="s">
        <v>1628</v>
      </c>
      <c r="E11" s="5" t="s">
        <v>1629</v>
      </c>
      <c r="F11" s="5" t="s">
        <v>342</v>
      </c>
      <c r="G11" s="5" t="s">
        <v>341</v>
      </c>
      <c r="H11" s="5" t="s">
        <v>1093</v>
      </c>
    </row>
    <row r="12" spans="1:8">
      <c r="A12" s="5" t="s">
        <v>163</v>
      </c>
      <c r="B12" s="5" t="s">
        <v>1132</v>
      </c>
      <c r="C12" s="5" t="s">
        <v>1133</v>
      </c>
      <c r="D12" s="5" t="s">
        <v>1630</v>
      </c>
      <c r="E12" s="5" t="s">
        <v>1631</v>
      </c>
      <c r="F12" s="5" t="s">
        <v>165</v>
      </c>
      <c r="G12" s="5" t="s">
        <v>164</v>
      </c>
      <c r="H12" s="5" t="s">
        <v>1093</v>
      </c>
    </row>
    <row r="13" spans="1:8">
      <c r="A13" s="5" t="s">
        <v>285</v>
      </c>
      <c r="B13" s="5" t="s">
        <v>1134</v>
      </c>
      <c r="C13" s="5" t="s">
        <v>1135</v>
      </c>
      <c r="D13" s="5" t="s">
        <v>1632</v>
      </c>
      <c r="E13" s="5" t="s">
        <v>1633</v>
      </c>
      <c r="F13" s="5" t="s">
        <v>287</v>
      </c>
      <c r="G13" s="5" t="s">
        <v>286</v>
      </c>
      <c r="H13" s="5" t="s">
        <v>1093</v>
      </c>
    </row>
    <row r="14" spans="1:8">
      <c r="A14" s="5" t="s">
        <v>184</v>
      </c>
      <c r="B14" s="5" t="s">
        <v>1136</v>
      </c>
      <c r="C14" s="5" t="s">
        <v>1137</v>
      </c>
      <c r="D14" s="5" t="s">
        <v>1634</v>
      </c>
      <c r="E14" s="5" t="s">
        <v>1635</v>
      </c>
      <c r="F14" s="5" t="s">
        <v>186</v>
      </c>
      <c r="G14" s="5" t="s">
        <v>185</v>
      </c>
      <c r="H14" s="5" t="s">
        <v>1091</v>
      </c>
    </row>
    <row r="15" spans="1:8" ht="16.5" customHeight="1">
      <c r="A15" s="5" t="s">
        <v>301</v>
      </c>
      <c r="B15" s="5" t="s">
        <v>1138</v>
      </c>
      <c r="C15" s="5" t="s">
        <v>1139</v>
      </c>
      <c r="D15" s="5" t="s">
        <v>1636</v>
      </c>
      <c r="E15" s="5" t="s">
        <v>1637</v>
      </c>
      <c r="F15" s="5" t="s">
        <v>303</v>
      </c>
      <c r="G15" s="5" t="s">
        <v>302</v>
      </c>
      <c r="H15" s="5" t="s">
        <v>1091</v>
      </c>
    </row>
    <row r="16" spans="1:8">
      <c r="A16" s="5" t="s">
        <v>370</v>
      </c>
      <c r="B16" s="5" t="s">
        <v>1140</v>
      </c>
      <c r="C16" s="5" t="s">
        <v>1141</v>
      </c>
      <c r="D16" s="5" t="s">
        <v>1638</v>
      </c>
      <c r="E16" s="5" t="s">
        <v>1639</v>
      </c>
      <c r="F16" s="5" t="s">
        <v>372</v>
      </c>
      <c r="G16" s="5" t="s">
        <v>371</v>
      </c>
      <c r="H16" s="5" t="s">
        <v>1091</v>
      </c>
    </row>
    <row r="17" spans="1:9">
      <c r="A17" s="5" t="s">
        <v>74</v>
      </c>
      <c r="B17" s="5" t="s">
        <v>1142</v>
      </c>
      <c r="C17" s="5" t="s">
        <v>1143</v>
      </c>
      <c r="D17" s="5" t="s">
        <v>1640</v>
      </c>
      <c r="E17" s="5" t="s">
        <v>1641</v>
      </c>
      <c r="F17" s="5" t="s">
        <v>76</v>
      </c>
      <c r="G17" s="5" t="s">
        <v>75</v>
      </c>
      <c r="H17" s="5" t="s">
        <v>1091</v>
      </c>
    </row>
    <row r="18" spans="1:9">
      <c r="A18" s="5" t="s">
        <v>33</v>
      </c>
      <c r="B18" s="5" t="s">
        <v>1144</v>
      </c>
      <c r="C18" s="5" t="s">
        <v>1145</v>
      </c>
      <c r="D18" s="5" t="s">
        <v>1642</v>
      </c>
      <c r="E18" s="5" t="s">
        <v>1643</v>
      </c>
      <c r="F18" s="5" t="s">
        <v>35</v>
      </c>
      <c r="G18" s="5" t="s">
        <v>34</v>
      </c>
      <c r="H18" s="5" t="s">
        <v>1091</v>
      </c>
    </row>
    <row r="19" spans="1:9">
      <c r="A19" s="5" t="s">
        <v>288</v>
      </c>
      <c r="B19" s="5" t="s">
        <v>1146</v>
      </c>
      <c r="C19" s="5" t="s">
        <v>1147</v>
      </c>
      <c r="D19" s="5" t="s">
        <v>1644</v>
      </c>
      <c r="E19" s="5" t="s">
        <v>1645</v>
      </c>
      <c r="F19" s="5" t="s">
        <v>290</v>
      </c>
      <c r="G19" s="5" t="s">
        <v>289</v>
      </c>
      <c r="H19" s="5" t="s">
        <v>1091</v>
      </c>
    </row>
    <row r="20" spans="1:9">
      <c r="A20" s="5" t="s">
        <v>479</v>
      </c>
      <c r="B20" s="5" t="s">
        <v>1148</v>
      </c>
      <c r="C20" s="5" t="s">
        <v>1149</v>
      </c>
      <c r="D20" s="5" t="s">
        <v>1646</v>
      </c>
      <c r="E20" s="5" t="s">
        <v>1647</v>
      </c>
      <c r="F20" s="5" t="s">
        <v>481</v>
      </c>
      <c r="G20" s="5" t="s">
        <v>480</v>
      </c>
      <c r="H20" s="5" t="s">
        <v>1091</v>
      </c>
    </row>
    <row r="21" spans="1:9">
      <c r="A21" s="5" t="s">
        <v>9</v>
      </c>
      <c r="B21" s="5" t="s">
        <v>1150</v>
      </c>
      <c r="C21" s="5" t="s">
        <v>1151</v>
      </c>
      <c r="D21" s="5" t="s">
        <v>1648</v>
      </c>
      <c r="E21" s="5" t="s">
        <v>1649</v>
      </c>
      <c r="F21" s="5" t="s">
        <v>11</v>
      </c>
      <c r="G21" s="5" t="s">
        <v>10</v>
      </c>
      <c r="H21" s="5" t="s">
        <v>1068</v>
      </c>
    </row>
    <row r="22" spans="1:9">
      <c r="A22" s="5" t="s">
        <v>102</v>
      </c>
      <c r="B22" s="5" t="s">
        <v>1152</v>
      </c>
      <c r="C22" s="5" t="s">
        <v>1153</v>
      </c>
      <c r="D22" s="5" t="s">
        <v>1650</v>
      </c>
      <c r="E22" s="5" t="s">
        <v>1651</v>
      </c>
      <c r="F22" s="5" t="s">
        <v>103</v>
      </c>
      <c r="G22" s="5" t="s">
        <v>1039</v>
      </c>
      <c r="H22" s="5" t="s">
        <v>1068</v>
      </c>
    </row>
    <row r="23" spans="1:9">
      <c r="A23" s="5" t="s">
        <v>294</v>
      </c>
      <c r="B23" s="5" t="s">
        <v>1154</v>
      </c>
      <c r="C23" s="5" t="s">
        <v>1155</v>
      </c>
      <c r="D23" s="5" t="s">
        <v>1652</v>
      </c>
      <c r="E23" s="5" t="s">
        <v>1653</v>
      </c>
      <c r="F23" s="5" t="s">
        <v>296</v>
      </c>
      <c r="G23" s="5" t="s">
        <v>295</v>
      </c>
      <c r="H23" s="5" t="s">
        <v>1069</v>
      </c>
      <c r="I23" s="5"/>
    </row>
    <row r="24" spans="1:9">
      <c r="A24" s="5" t="s">
        <v>84</v>
      </c>
      <c r="B24" s="5" t="s">
        <v>1156</v>
      </c>
      <c r="C24" s="5" t="s">
        <v>1157</v>
      </c>
      <c r="D24" s="5" t="s">
        <v>1654</v>
      </c>
      <c r="E24" s="5" t="s">
        <v>1655</v>
      </c>
      <c r="F24" s="5" t="s">
        <v>86</v>
      </c>
      <c r="G24" s="5" t="s">
        <v>85</v>
      </c>
      <c r="H24" s="5" t="s">
        <v>1068</v>
      </c>
    </row>
    <row r="25" spans="1:9">
      <c r="A25" s="5" t="s">
        <v>87</v>
      </c>
      <c r="B25" s="5" t="s">
        <v>1158</v>
      </c>
      <c r="C25" s="5" t="s">
        <v>1159</v>
      </c>
      <c r="D25" s="5" t="s">
        <v>1656</v>
      </c>
      <c r="E25" s="5" t="s">
        <v>1657</v>
      </c>
      <c r="F25" s="5" t="s">
        <v>89</v>
      </c>
      <c r="G25" s="5" t="s">
        <v>88</v>
      </c>
      <c r="H25" s="5" t="s">
        <v>1068</v>
      </c>
    </row>
    <row r="26" spans="1:9">
      <c r="A26" s="5" t="s">
        <v>90</v>
      </c>
      <c r="B26" s="5" t="s">
        <v>1160</v>
      </c>
      <c r="C26" s="5" t="s">
        <v>1161</v>
      </c>
      <c r="D26" s="5" t="s">
        <v>1658</v>
      </c>
      <c r="E26" s="5" t="s">
        <v>1659</v>
      </c>
      <c r="F26" s="5" t="s">
        <v>92</v>
      </c>
      <c r="G26" s="5" t="s">
        <v>91</v>
      </c>
      <c r="H26" s="5" t="s">
        <v>1068</v>
      </c>
    </row>
    <row r="27" spans="1:9">
      <c r="A27" s="5" t="s">
        <v>93</v>
      </c>
      <c r="B27" s="5" t="s">
        <v>1162</v>
      </c>
      <c r="C27" s="5" t="s">
        <v>1163</v>
      </c>
      <c r="D27" s="5" t="s">
        <v>1660</v>
      </c>
      <c r="E27" s="5" t="s">
        <v>1661</v>
      </c>
      <c r="F27" s="5" t="s">
        <v>95</v>
      </c>
      <c r="G27" s="5" t="s">
        <v>94</v>
      </c>
      <c r="H27" s="5" t="s">
        <v>1068</v>
      </c>
    </row>
    <row r="28" spans="1:9">
      <c r="A28" s="5" t="s">
        <v>96</v>
      </c>
      <c r="B28" s="5" t="s">
        <v>1164</v>
      </c>
      <c r="C28" s="5" t="s">
        <v>1165</v>
      </c>
      <c r="D28" s="5" t="s">
        <v>1662</v>
      </c>
      <c r="E28" s="5" t="s">
        <v>1663</v>
      </c>
      <c r="F28" s="5" t="s">
        <v>98</v>
      </c>
      <c r="G28" s="5" t="s">
        <v>97</v>
      </c>
      <c r="H28" s="5" t="s">
        <v>1068</v>
      </c>
    </row>
    <row r="29" spans="1:9">
      <c r="A29" s="5" t="s">
        <v>99</v>
      </c>
      <c r="B29" s="5" t="s">
        <v>1166</v>
      </c>
      <c r="C29" s="5" t="s">
        <v>1167</v>
      </c>
      <c r="D29" s="5" t="s">
        <v>1664</v>
      </c>
      <c r="E29" s="5" t="s">
        <v>1665</v>
      </c>
      <c r="F29" s="5" t="s">
        <v>101</v>
      </c>
      <c r="G29" s="5" t="s">
        <v>100</v>
      </c>
      <c r="H29" s="5" t="s">
        <v>1068</v>
      </c>
    </row>
    <row r="30" spans="1:9">
      <c r="A30" s="5" t="s">
        <v>467</v>
      </c>
      <c r="B30" s="5" t="s">
        <v>1168</v>
      </c>
      <c r="C30" s="5" t="s">
        <v>1169</v>
      </c>
      <c r="D30" s="5" t="s">
        <v>1666</v>
      </c>
      <c r="E30" s="5" t="s">
        <v>1667</v>
      </c>
      <c r="F30" s="5" t="s">
        <v>469</v>
      </c>
      <c r="G30" s="5" t="s">
        <v>468</v>
      </c>
      <c r="H30" s="5" t="s">
        <v>1068</v>
      </c>
    </row>
    <row r="31" spans="1:9">
      <c r="A31" s="5" t="s">
        <v>421</v>
      </c>
      <c r="B31" s="5" t="s">
        <v>1170</v>
      </c>
      <c r="C31" s="5" t="s">
        <v>1171</v>
      </c>
      <c r="D31" s="5" t="s">
        <v>1668</v>
      </c>
      <c r="E31" s="5" t="s">
        <v>1669</v>
      </c>
      <c r="F31" s="5" t="s">
        <v>423</v>
      </c>
      <c r="G31" s="5" t="s">
        <v>422</v>
      </c>
      <c r="H31" s="5" t="s">
        <v>1068</v>
      </c>
    </row>
    <row r="32" spans="1:9">
      <c r="A32" s="5" t="s">
        <v>434</v>
      </c>
      <c r="B32" s="5" t="s">
        <v>1172</v>
      </c>
      <c r="C32" s="5" t="s">
        <v>1173</v>
      </c>
      <c r="D32" s="5" t="s">
        <v>1670</v>
      </c>
      <c r="E32" s="5" t="s">
        <v>1671</v>
      </c>
      <c r="F32" s="5" t="s">
        <v>436</v>
      </c>
      <c r="G32" s="5" t="s">
        <v>435</v>
      </c>
      <c r="H32" s="5" t="s">
        <v>1068</v>
      </c>
    </row>
    <row r="33" spans="1:9">
      <c r="A33" s="5" t="s">
        <v>523</v>
      </c>
      <c r="B33" s="5" t="s">
        <v>1174</v>
      </c>
      <c r="C33" s="5" t="s">
        <v>1175</v>
      </c>
      <c r="D33" s="5" t="s">
        <v>1672</v>
      </c>
      <c r="E33" s="5" t="s">
        <v>1673</v>
      </c>
      <c r="F33" s="5" t="s">
        <v>525</v>
      </c>
      <c r="G33" s="5" t="s">
        <v>524</v>
      </c>
      <c r="H33" s="5" t="s">
        <v>1068</v>
      </c>
    </row>
    <row r="34" spans="1:9">
      <c r="A34" s="5" t="s">
        <v>530</v>
      </c>
      <c r="B34" s="5" t="s">
        <v>1176</v>
      </c>
      <c r="C34" s="5" t="s">
        <v>1177</v>
      </c>
      <c r="D34" s="5" t="s">
        <v>1674</v>
      </c>
      <c r="E34" s="5" t="s">
        <v>1675</v>
      </c>
      <c r="F34" s="5" t="s">
        <v>1034</v>
      </c>
      <c r="G34" s="5" t="s">
        <v>1035</v>
      </c>
      <c r="H34" s="5" t="s">
        <v>1068</v>
      </c>
    </row>
    <row r="35" spans="1:9">
      <c r="A35" s="5" t="s">
        <v>526</v>
      </c>
      <c r="B35" s="5" t="s">
        <v>1178</v>
      </c>
      <c r="C35" s="5" t="s">
        <v>1179</v>
      </c>
      <c r="D35" s="5" t="s">
        <v>1676</v>
      </c>
      <c r="E35" s="5" t="s">
        <v>1677</v>
      </c>
      <c r="F35" s="5" t="s">
        <v>533</v>
      </c>
      <c r="G35" s="5" t="s">
        <v>1036</v>
      </c>
      <c r="H35" s="5" t="s">
        <v>1068</v>
      </c>
    </row>
    <row r="36" spans="1:9">
      <c r="A36" s="5" t="s">
        <v>531</v>
      </c>
      <c r="B36" s="5" t="s">
        <v>1180</v>
      </c>
      <c r="C36" s="5" t="s">
        <v>1181</v>
      </c>
      <c r="D36" s="5" t="s">
        <v>1678</v>
      </c>
      <c r="E36" s="5" t="s">
        <v>1679</v>
      </c>
      <c r="F36" s="5" t="s">
        <v>1037</v>
      </c>
      <c r="G36" s="5" t="s">
        <v>532</v>
      </c>
      <c r="H36" s="5" t="s">
        <v>1068</v>
      </c>
    </row>
    <row r="37" spans="1:9">
      <c r="A37" s="5" t="s">
        <v>42</v>
      </c>
      <c r="B37" s="5" t="s">
        <v>1182</v>
      </c>
      <c r="C37" s="5" t="s">
        <v>1183</v>
      </c>
      <c r="D37" s="5" t="s">
        <v>1680</v>
      </c>
      <c r="E37" s="5" t="s">
        <v>1681</v>
      </c>
      <c r="F37" s="5" t="s">
        <v>44</v>
      </c>
      <c r="G37" s="5" t="s">
        <v>43</v>
      </c>
      <c r="H37" s="5" t="s">
        <v>1068</v>
      </c>
    </row>
    <row r="38" spans="1:9">
      <c r="A38" s="5" t="s">
        <v>45</v>
      </c>
      <c r="B38" s="5" t="s">
        <v>1184</v>
      </c>
      <c r="C38" s="5" t="s">
        <v>1185</v>
      </c>
      <c r="D38" s="5" t="s">
        <v>1682</v>
      </c>
      <c r="E38" s="5" t="s">
        <v>1683</v>
      </c>
      <c r="F38" s="5" t="s">
        <v>47</v>
      </c>
      <c r="G38" s="5" t="s">
        <v>46</v>
      </c>
      <c r="H38" s="5" t="s">
        <v>1068</v>
      </c>
    </row>
    <row r="39" spans="1:9">
      <c r="A39" s="5" t="s">
        <v>62</v>
      </c>
      <c r="B39" s="5" t="s">
        <v>1186</v>
      </c>
      <c r="C39" s="5" t="s">
        <v>1187</v>
      </c>
      <c r="D39" s="5" t="s">
        <v>1684</v>
      </c>
      <c r="E39" s="5" t="s">
        <v>1685</v>
      </c>
      <c r="F39" s="5" t="s">
        <v>64</v>
      </c>
      <c r="G39" s="5" t="s">
        <v>63</v>
      </c>
      <c r="H39" s="5" t="s">
        <v>1068</v>
      </c>
    </row>
    <row r="40" spans="1:9">
      <c r="A40" s="5" t="s">
        <v>227</v>
      </c>
      <c r="B40" s="5" t="s">
        <v>1188</v>
      </c>
      <c r="C40" s="5" t="s">
        <v>1189</v>
      </c>
      <c r="D40" s="5" t="s">
        <v>1686</v>
      </c>
      <c r="E40" s="5" t="s">
        <v>1687</v>
      </c>
      <c r="F40" s="5" t="s">
        <v>64</v>
      </c>
      <c r="G40" s="5" t="s">
        <v>63</v>
      </c>
      <c r="H40" s="5" t="s">
        <v>1068</v>
      </c>
    </row>
    <row r="41" spans="1:9">
      <c r="A41" s="5" t="s">
        <v>450</v>
      </c>
      <c r="B41" s="5" t="s">
        <v>1190</v>
      </c>
      <c r="C41" s="5" t="s">
        <v>1191</v>
      </c>
      <c r="D41" s="5" t="s">
        <v>1688</v>
      </c>
      <c r="E41" s="5" t="s">
        <v>1689</v>
      </c>
      <c r="F41" s="5" t="s">
        <v>452</v>
      </c>
      <c r="G41" s="5" t="s">
        <v>451</v>
      </c>
      <c r="H41" s="5" t="s">
        <v>1068</v>
      </c>
    </row>
    <row r="42" spans="1:9">
      <c r="A42" s="5" t="s">
        <v>358</v>
      </c>
      <c r="B42" s="5" t="s">
        <v>1192</v>
      </c>
      <c r="C42" s="5" t="s">
        <v>1193</v>
      </c>
      <c r="D42" s="5" t="s">
        <v>1690</v>
      </c>
      <c r="E42" s="5" t="s">
        <v>1691</v>
      </c>
      <c r="F42" s="5" t="s">
        <v>360</v>
      </c>
      <c r="G42" s="5" t="s">
        <v>359</v>
      </c>
      <c r="H42" s="5" t="s">
        <v>1068</v>
      </c>
    </row>
    <row r="43" spans="1:9">
      <c r="A43" s="5" t="s">
        <v>228</v>
      </c>
      <c r="B43" s="5" t="s">
        <v>1194</v>
      </c>
      <c r="C43" s="5" t="s">
        <v>1195</v>
      </c>
      <c r="D43" s="5" t="s">
        <v>1692</v>
      </c>
      <c r="E43" s="5" t="s">
        <v>1693</v>
      </c>
      <c r="F43" s="5" t="s">
        <v>230</v>
      </c>
      <c r="G43" s="5" t="s">
        <v>229</v>
      </c>
      <c r="H43" s="5" t="s">
        <v>1068</v>
      </c>
    </row>
    <row r="44" spans="1:9">
      <c r="A44" s="5" t="s">
        <v>310</v>
      </c>
      <c r="B44" s="5" t="s">
        <v>1196</v>
      </c>
      <c r="C44" s="5" t="s">
        <v>1197</v>
      </c>
      <c r="D44" s="5" t="s">
        <v>1694</v>
      </c>
      <c r="E44" s="5" t="s">
        <v>1695</v>
      </c>
      <c r="F44" s="5" t="s">
        <v>312</v>
      </c>
      <c r="G44" s="5" t="s">
        <v>311</v>
      </c>
      <c r="H44" s="5" t="s">
        <v>1068</v>
      </c>
    </row>
    <row r="45" spans="1:9">
      <c r="A45" s="5" t="s">
        <v>31</v>
      </c>
      <c r="B45" s="5" t="s">
        <v>1198</v>
      </c>
      <c r="C45" s="5" t="s">
        <v>1199</v>
      </c>
      <c r="D45" s="5" t="s">
        <v>1696</v>
      </c>
      <c r="E45" s="5" t="s">
        <v>1697</v>
      </c>
      <c r="F45" s="5" t="s">
        <v>32</v>
      </c>
      <c r="G45" s="5" t="s">
        <v>1054</v>
      </c>
      <c r="H45" s="5" t="s">
        <v>1068</v>
      </c>
    </row>
    <row r="46" spans="1:9">
      <c r="A46" s="5" t="s">
        <v>540</v>
      </c>
      <c r="B46" s="5" t="s">
        <v>1200</v>
      </c>
      <c r="C46" s="5" t="s">
        <v>1201</v>
      </c>
      <c r="D46" s="5" t="s">
        <v>1698</v>
      </c>
      <c r="E46" s="5" t="s">
        <v>1699</v>
      </c>
      <c r="F46" s="5" t="s">
        <v>542</v>
      </c>
      <c r="G46" s="5" t="s">
        <v>541</v>
      </c>
      <c r="H46" s="5" t="s">
        <v>1068</v>
      </c>
    </row>
    <row r="47" spans="1:9">
      <c r="A47" s="5" t="s">
        <v>59</v>
      </c>
      <c r="B47" s="5" t="s">
        <v>1202</v>
      </c>
      <c r="C47" s="5" t="s">
        <v>1203</v>
      </c>
      <c r="D47" s="5" t="s">
        <v>1700</v>
      </c>
      <c r="E47" s="5" t="s">
        <v>1701</v>
      </c>
      <c r="F47" s="5" t="s">
        <v>61</v>
      </c>
      <c r="G47" s="5" t="s">
        <v>60</v>
      </c>
      <c r="H47" s="5" t="s">
        <v>1071</v>
      </c>
    </row>
    <row r="48" spans="1:9">
      <c r="A48" s="5" t="s">
        <v>282</v>
      </c>
      <c r="B48" s="5" t="s">
        <v>1204</v>
      </c>
      <c r="C48" s="5" t="s">
        <v>1205</v>
      </c>
      <c r="D48" s="5" t="s">
        <v>1702</v>
      </c>
      <c r="E48" s="5" t="s">
        <v>1703</v>
      </c>
      <c r="F48" s="5" t="s">
        <v>284</v>
      </c>
      <c r="G48" s="5" t="s">
        <v>283</v>
      </c>
      <c r="H48" s="5" t="s">
        <v>1042</v>
      </c>
      <c r="I48" s="5"/>
    </row>
    <row r="49" spans="1:8">
      <c r="A49" s="5" t="s">
        <v>313</v>
      </c>
      <c r="B49" s="5" t="s">
        <v>1206</v>
      </c>
      <c r="C49" s="5" t="s">
        <v>1207</v>
      </c>
      <c r="D49" s="5" t="s">
        <v>1704</v>
      </c>
      <c r="E49" s="5" t="s">
        <v>1705</v>
      </c>
      <c r="F49" s="5" t="s">
        <v>284</v>
      </c>
      <c r="G49" s="5" t="s">
        <v>283</v>
      </c>
      <c r="H49" s="5" t="s">
        <v>1042</v>
      </c>
    </row>
    <row r="50" spans="1:8">
      <c r="A50" s="5" t="s">
        <v>552</v>
      </c>
      <c r="B50" s="5" t="s">
        <v>1208</v>
      </c>
      <c r="C50" s="5" t="s">
        <v>1209</v>
      </c>
      <c r="D50" s="5" t="s">
        <v>1706</v>
      </c>
      <c r="E50" s="5" t="s">
        <v>1707</v>
      </c>
      <c r="F50" s="5" t="s">
        <v>511</v>
      </c>
      <c r="G50" s="5" t="s">
        <v>510</v>
      </c>
      <c r="H50" s="5" t="s">
        <v>1042</v>
      </c>
    </row>
    <row r="51" spans="1:8">
      <c r="A51" s="5" t="s">
        <v>509</v>
      </c>
      <c r="B51" s="5" t="s">
        <v>1210</v>
      </c>
      <c r="C51" s="5" t="s">
        <v>1211</v>
      </c>
      <c r="D51" s="5" t="s">
        <v>1708</v>
      </c>
      <c r="E51" s="5" t="s">
        <v>1709</v>
      </c>
      <c r="F51" s="5" t="s">
        <v>511</v>
      </c>
      <c r="G51" s="5" t="s">
        <v>510</v>
      </c>
      <c r="H51" s="5" t="s">
        <v>1042</v>
      </c>
    </row>
    <row r="52" spans="1:8">
      <c r="A52" s="5" t="s">
        <v>355</v>
      </c>
      <c r="B52" s="5" t="s">
        <v>1212</v>
      </c>
      <c r="C52" s="5" t="s">
        <v>1213</v>
      </c>
      <c r="D52" s="5" t="s">
        <v>1710</v>
      </c>
      <c r="E52" s="5" t="s">
        <v>1711</v>
      </c>
      <c r="F52" s="5" t="s">
        <v>357</v>
      </c>
      <c r="G52" s="5" t="s">
        <v>356</v>
      </c>
      <c r="H52" s="5" t="s">
        <v>1042</v>
      </c>
    </row>
    <row r="53" spans="1:8">
      <c r="A53" s="5" t="s">
        <v>399</v>
      </c>
      <c r="B53" s="5" t="s">
        <v>1214</v>
      </c>
      <c r="C53" s="5" t="s">
        <v>1215</v>
      </c>
      <c r="D53" s="5" t="s">
        <v>1712</v>
      </c>
      <c r="E53" s="5" t="s">
        <v>1713</v>
      </c>
      <c r="F53" s="5" t="s">
        <v>401</v>
      </c>
      <c r="G53" s="5" t="s">
        <v>400</v>
      </c>
      <c r="H53" s="5" t="s">
        <v>1042</v>
      </c>
    </row>
    <row r="54" spans="1:8">
      <c r="A54" s="5" t="s">
        <v>12</v>
      </c>
      <c r="B54" s="5" t="s">
        <v>1216</v>
      </c>
      <c r="C54" s="5" t="s">
        <v>1217</v>
      </c>
      <c r="D54" s="5" t="s">
        <v>1714</v>
      </c>
      <c r="E54" s="5" t="s">
        <v>1715</v>
      </c>
      <c r="F54" s="5" t="s">
        <v>14</v>
      </c>
      <c r="G54" s="5" t="s">
        <v>13</v>
      </c>
      <c r="H54" s="5" t="s">
        <v>1042</v>
      </c>
    </row>
    <row r="55" spans="1:8">
      <c r="A55" s="5" t="s">
        <v>408</v>
      </c>
      <c r="B55" s="5" t="s">
        <v>1218</v>
      </c>
      <c r="C55" s="5" t="s">
        <v>1219</v>
      </c>
      <c r="D55" s="5" t="s">
        <v>1716</v>
      </c>
      <c r="E55" s="5" t="s">
        <v>1717</v>
      </c>
      <c r="F55" s="5" t="s">
        <v>410</v>
      </c>
      <c r="G55" s="5" t="s">
        <v>409</v>
      </c>
      <c r="H55" s="5" t="s">
        <v>1042</v>
      </c>
    </row>
    <row r="56" spans="1:8">
      <c r="A56" s="5" t="s">
        <v>209</v>
      </c>
      <c r="B56" s="5" t="s">
        <v>1220</v>
      </c>
      <c r="C56" s="5" t="s">
        <v>1221</v>
      </c>
      <c r="D56" s="5" t="s">
        <v>1718</v>
      </c>
      <c r="E56" s="5" t="s">
        <v>1719</v>
      </c>
      <c r="F56" s="5" t="s">
        <v>211</v>
      </c>
      <c r="G56" s="5" t="s">
        <v>210</v>
      </c>
      <c r="H56" s="5" t="s">
        <v>1042</v>
      </c>
    </row>
    <row r="57" spans="1:8">
      <c r="A57" s="5" t="s">
        <v>314</v>
      </c>
      <c r="B57" s="5" t="s">
        <v>1222</v>
      </c>
      <c r="C57" s="5" t="s">
        <v>1223</v>
      </c>
      <c r="D57" s="5" t="s">
        <v>1720</v>
      </c>
      <c r="E57" s="5" t="s">
        <v>1721</v>
      </c>
      <c r="F57" s="5" t="s">
        <v>1105</v>
      </c>
      <c r="H57" s="5" t="s">
        <v>1042</v>
      </c>
    </row>
    <row r="58" spans="1:8">
      <c r="A58" s="5" t="s">
        <v>202</v>
      </c>
      <c r="B58" s="5" t="s">
        <v>1224</v>
      </c>
      <c r="C58" s="5" t="s">
        <v>1225</v>
      </c>
      <c r="D58" s="5" t="s">
        <v>1722</v>
      </c>
      <c r="E58" s="5" t="s">
        <v>1723</v>
      </c>
      <c r="F58" s="5" t="s">
        <v>1104</v>
      </c>
      <c r="G58" s="5" t="s">
        <v>203</v>
      </c>
      <c r="H58" s="5" t="s">
        <v>1038</v>
      </c>
    </row>
    <row r="59" spans="1:8">
      <c r="A59" s="5" t="s">
        <v>520</v>
      </c>
      <c r="B59" s="5" t="s">
        <v>1226</v>
      </c>
      <c r="C59" s="5" t="s">
        <v>1227</v>
      </c>
      <c r="D59" s="5" t="s">
        <v>1724</v>
      </c>
      <c r="E59" s="5" t="s">
        <v>1725</v>
      </c>
      <c r="F59" s="5" t="s">
        <v>522</v>
      </c>
      <c r="G59" s="5" t="s">
        <v>521</v>
      </c>
      <c r="H59" s="5" t="s">
        <v>1038</v>
      </c>
    </row>
    <row r="60" spans="1:8">
      <c r="A60" s="5" t="s">
        <v>231</v>
      </c>
      <c r="B60" s="5" t="s">
        <v>1228</v>
      </c>
      <c r="C60" s="5" t="s">
        <v>1229</v>
      </c>
      <c r="D60" s="5" t="s">
        <v>1726</v>
      </c>
      <c r="E60" s="5" t="s">
        <v>1727</v>
      </c>
      <c r="F60" s="5" t="s">
        <v>1101</v>
      </c>
      <c r="G60" s="5" t="s">
        <v>232</v>
      </c>
      <c r="H60" s="5" t="s">
        <v>1038</v>
      </c>
    </row>
    <row r="61" spans="1:8">
      <c r="A61" s="5" t="s">
        <v>233</v>
      </c>
      <c r="B61" s="5" t="s">
        <v>1230</v>
      </c>
      <c r="C61" s="5" t="s">
        <v>1231</v>
      </c>
      <c r="D61" s="5" t="s">
        <v>1728</v>
      </c>
      <c r="E61" s="5" t="s">
        <v>1729</v>
      </c>
      <c r="F61" s="5" t="s">
        <v>1100</v>
      </c>
      <c r="G61" s="5" t="s">
        <v>234</v>
      </c>
      <c r="H61" s="5" t="s">
        <v>1038</v>
      </c>
    </row>
    <row r="62" spans="1:8">
      <c r="A62" s="5" t="s">
        <v>236</v>
      </c>
      <c r="B62" s="5" t="s">
        <v>1232</v>
      </c>
      <c r="C62" s="5" t="s">
        <v>1233</v>
      </c>
      <c r="D62" s="5" t="s">
        <v>1730</v>
      </c>
      <c r="E62" s="5" t="s">
        <v>1731</v>
      </c>
      <c r="F62" s="5" t="s">
        <v>1099</v>
      </c>
      <c r="G62" s="5" t="s">
        <v>234</v>
      </c>
      <c r="H62" s="5" t="s">
        <v>1038</v>
      </c>
    </row>
    <row r="63" spans="1:8">
      <c r="A63" s="5" t="s">
        <v>48</v>
      </c>
      <c r="B63" s="5" t="s">
        <v>1234</v>
      </c>
      <c r="C63" s="5" t="s">
        <v>1235</v>
      </c>
      <c r="D63" s="5" t="s">
        <v>1732</v>
      </c>
      <c r="E63" s="5" t="s">
        <v>1733</v>
      </c>
      <c r="F63" s="5" t="s">
        <v>1103</v>
      </c>
      <c r="G63" s="5" t="s">
        <v>49</v>
      </c>
      <c r="H63" s="5" t="s">
        <v>1038</v>
      </c>
    </row>
    <row r="64" spans="1:8">
      <c r="A64" s="5" t="s">
        <v>271</v>
      </c>
      <c r="B64" s="5" t="s">
        <v>1236</v>
      </c>
      <c r="C64" s="5" t="s">
        <v>1237</v>
      </c>
      <c r="D64" s="5" t="s">
        <v>1734</v>
      </c>
      <c r="E64" s="5" t="s">
        <v>1735</v>
      </c>
      <c r="F64" s="5" t="s">
        <v>1102</v>
      </c>
      <c r="H64" s="5" t="s">
        <v>1038</v>
      </c>
    </row>
    <row r="65" spans="1:8">
      <c r="A65" s="5" t="s">
        <v>272</v>
      </c>
      <c r="B65" s="5" t="s">
        <v>1238</v>
      </c>
      <c r="C65" s="5" t="s">
        <v>1239</v>
      </c>
      <c r="D65" s="5" t="s">
        <v>1736</v>
      </c>
      <c r="E65" s="5" t="s">
        <v>1737</v>
      </c>
      <c r="F65" s="5" t="s">
        <v>235</v>
      </c>
      <c r="G65" s="5" t="s">
        <v>234</v>
      </c>
      <c r="H65" s="5" t="s">
        <v>1038</v>
      </c>
    </row>
    <row r="66" spans="1:8">
      <c r="A66" s="5" t="s">
        <v>106</v>
      </c>
      <c r="B66" s="5" t="s">
        <v>1240</v>
      </c>
      <c r="C66" s="5" t="s">
        <v>1241</v>
      </c>
      <c r="D66" s="5" t="s">
        <v>1738</v>
      </c>
      <c r="E66" s="5" t="s">
        <v>1739</v>
      </c>
      <c r="F66" s="5" t="s">
        <v>108</v>
      </c>
      <c r="G66" s="5" t="s">
        <v>107</v>
      </c>
      <c r="H66" s="5" t="s">
        <v>1060</v>
      </c>
    </row>
    <row r="67" spans="1:8">
      <c r="A67" s="5" t="s">
        <v>104</v>
      </c>
      <c r="B67" s="5" t="s">
        <v>1242</v>
      </c>
      <c r="C67" s="5" t="s">
        <v>1243</v>
      </c>
      <c r="D67" s="5" t="s">
        <v>1740</v>
      </c>
      <c r="E67" s="5" t="s">
        <v>1741</v>
      </c>
      <c r="F67" s="5" t="s">
        <v>568</v>
      </c>
      <c r="G67" s="5" t="s">
        <v>105</v>
      </c>
      <c r="H67" s="5" t="s">
        <v>1038</v>
      </c>
    </row>
    <row r="68" spans="1:8">
      <c r="A68" s="5" t="s">
        <v>53</v>
      </c>
      <c r="B68" s="5" t="s">
        <v>1244</v>
      </c>
      <c r="C68" s="5" t="s">
        <v>1245</v>
      </c>
      <c r="D68" s="5" t="s">
        <v>1742</v>
      </c>
      <c r="E68" s="5" t="s">
        <v>1743</v>
      </c>
      <c r="F68" s="5" t="s">
        <v>55</v>
      </c>
      <c r="G68" s="5" t="s">
        <v>54</v>
      </c>
      <c r="H68" s="5" t="s">
        <v>1038</v>
      </c>
    </row>
    <row r="69" spans="1:8">
      <c r="A69" s="5" t="s">
        <v>326</v>
      </c>
      <c r="B69" s="5" t="s">
        <v>1246</v>
      </c>
      <c r="C69" s="5" t="s">
        <v>1247</v>
      </c>
      <c r="D69" s="5" t="s">
        <v>1744</v>
      </c>
      <c r="E69" s="5" t="s">
        <v>1745</v>
      </c>
      <c r="F69" s="5" t="s">
        <v>328</v>
      </c>
      <c r="G69" s="5" t="s">
        <v>327</v>
      </c>
      <c r="H69" s="5" t="s">
        <v>1038</v>
      </c>
    </row>
    <row r="70" spans="1:8">
      <c r="A70" s="5" t="s">
        <v>173</v>
      </c>
      <c r="B70" s="5" t="s">
        <v>1248</v>
      </c>
      <c r="C70" s="5" t="s">
        <v>1249</v>
      </c>
      <c r="D70" s="5" t="s">
        <v>1746</v>
      </c>
      <c r="E70" s="5" t="s">
        <v>1747</v>
      </c>
      <c r="F70" s="5" t="s">
        <v>175</v>
      </c>
      <c r="G70" s="5" t="s">
        <v>174</v>
      </c>
      <c r="H70" s="5" t="s">
        <v>1040</v>
      </c>
    </row>
    <row r="71" spans="1:8">
      <c r="A71" s="5" t="s">
        <v>348</v>
      </c>
      <c r="B71" s="5" t="s">
        <v>1250</v>
      </c>
      <c r="C71" s="5" t="s">
        <v>1251</v>
      </c>
      <c r="D71" s="5" t="s">
        <v>1748</v>
      </c>
      <c r="E71" s="5" t="s">
        <v>1749</v>
      </c>
      <c r="F71" s="5" t="s">
        <v>175</v>
      </c>
      <c r="G71" s="5" t="s">
        <v>174</v>
      </c>
      <c r="H71" s="5" t="s">
        <v>1040</v>
      </c>
    </row>
    <row r="72" spans="1:8">
      <c r="A72" s="5" t="s">
        <v>277</v>
      </c>
      <c r="B72" s="5" t="s">
        <v>1252</v>
      </c>
      <c r="C72" s="5" t="s">
        <v>1253</v>
      </c>
      <c r="D72" s="5" t="s">
        <v>1750</v>
      </c>
      <c r="E72" s="5" t="s">
        <v>1751</v>
      </c>
      <c r="F72" s="5" t="s">
        <v>279</v>
      </c>
      <c r="G72" s="5" t="s">
        <v>278</v>
      </c>
      <c r="H72" s="5" t="s">
        <v>1040</v>
      </c>
    </row>
    <row r="73" spans="1:8">
      <c r="A73" s="5" t="s">
        <v>169</v>
      </c>
      <c r="B73" s="5" t="s">
        <v>1254</v>
      </c>
      <c r="C73" s="5" t="s">
        <v>1255</v>
      </c>
      <c r="D73" s="5" t="s">
        <v>1752</v>
      </c>
      <c r="E73" s="5" t="s">
        <v>1753</v>
      </c>
      <c r="F73" s="5" t="s">
        <v>171</v>
      </c>
      <c r="G73" s="5" t="s">
        <v>170</v>
      </c>
      <c r="H73" s="5" t="s">
        <v>1040</v>
      </c>
    </row>
    <row r="74" spans="1:8">
      <c r="A74" s="5" t="s">
        <v>565</v>
      </c>
      <c r="B74" s="5" t="s">
        <v>1256</v>
      </c>
      <c r="C74" s="5" t="s">
        <v>1257</v>
      </c>
      <c r="D74" s="5" t="s">
        <v>1754</v>
      </c>
      <c r="E74" s="5" t="s">
        <v>1755</v>
      </c>
      <c r="F74" s="5" t="s">
        <v>567</v>
      </c>
      <c r="G74" s="5" t="s">
        <v>566</v>
      </c>
      <c r="H74" s="5" t="s">
        <v>1040</v>
      </c>
    </row>
    <row r="75" spans="1:8">
      <c r="A75" s="5" t="s">
        <v>125</v>
      </c>
      <c r="B75" s="5" t="s">
        <v>1258</v>
      </c>
      <c r="C75" s="5" t="s">
        <v>1259</v>
      </c>
      <c r="D75" s="5" t="s">
        <v>1756</v>
      </c>
      <c r="E75" s="5" t="s">
        <v>1757</v>
      </c>
      <c r="F75" s="5" t="s">
        <v>127</v>
      </c>
      <c r="G75" s="5" t="s">
        <v>126</v>
      </c>
      <c r="H75" s="5" t="s">
        <v>1040</v>
      </c>
    </row>
    <row r="76" spans="1:8">
      <c r="A76" s="5" t="s">
        <v>384</v>
      </c>
      <c r="B76" s="5" t="s">
        <v>1260</v>
      </c>
      <c r="C76" s="5" t="s">
        <v>1261</v>
      </c>
      <c r="D76" s="5" t="s">
        <v>1758</v>
      </c>
      <c r="E76" s="5" t="s">
        <v>1759</v>
      </c>
      <c r="F76" s="5" t="s">
        <v>386</v>
      </c>
      <c r="G76" s="5" t="s">
        <v>385</v>
      </c>
      <c r="H76" s="5" t="s">
        <v>1040</v>
      </c>
    </row>
    <row r="77" spans="1:8">
      <c r="A77" s="5" t="s">
        <v>109</v>
      </c>
      <c r="B77" s="5" t="s">
        <v>1262</v>
      </c>
      <c r="C77" s="5" t="s">
        <v>1263</v>
      </c>
      <c r="D77" s="5" t="s">
        <v>1760</v>
      </c>
      <c r="E77" s="5" t="s">
        <v>1761</v>
      </c>
      <c r="F77" s="5" t="s">
        <v>111</v>
      </c>
      <c r="G77" s="5" t="s">
        <v>110</v>
      </c>
      <c r="H77" s="5" t="s">
        <v>1041</v>
      </c>
    </row>
    <row r="78" spans="1:8">
      <c r="A78" s="5" t="s">
        <v>130</v>
      </c>
      <c r="B78" s="5" t="s">
        <v>1264</v>
      </c>
      <c r="C78" s="5" t="s">
        <v>1265</v>
      </c>
      <c r="D78" s="5" t="s">
        <v>1762</v>
      </c>
      <c r="E78" s="5" t="s">
        <v>1763</v>
      </c>
      <c r="F78" s="5" t="s">
        <v>132</v>
      </c>
      <c r="G78" s="5" t="s">
        <v>131</v>
      </c>
      <c r="H78" s="5" t="s">
        <v>1041</v>
      </c>
    </row>
    <row r="79" spans="1:8">
      <c r="A79" s="5" t="s">
        <v>415</v>
      </c>
      <c r="B79" s="5" t="s">
        <v>1266</v>
      </c>
      <c r="C79" s="5" t="s">
        <v>1267</v>
      </c>
      <c r="D79" s="5" t="s">
        <v>1764</v>
      </c>
      <c r="E79" s="5" t="s">
        <v>1765</v>
      </c>
      <c r="F79" s="5" t="s">
        <v>417</v>
      </c>
      <c r="G79" s="5" t="s">
        <v>416</v>
      </c>
      <c r="H79" s="5" t="s">
        <v>1041</v>
      </c>
    </row>
    <row r="80" spans="1:8">
      <c r="A80" s="5" t="s">
        <v>537</v>
      </c>
      <c r="B80" s="5" t="s">
        <v>1268</v>
      </c>
      <c r="C80" s="5" t="s">
        <v>1269</v>
      </c>
      <c r="D80" s="5" t="s">
        <v>1766</v>
      </c>
      <c r="E80" s="5" t="s">
        <v>1767</v>
      </c>
      <c r="F80" s="5" t="s">
        <v>539</v>
      </c>
      <c r="G80" s="5" t="s">
        <v>538</v>
      </c>
      <c r="H80" s="5" t="s">
        <v>1077</v>
      </c>
    </row>
    <row r="81" spans="1:8">
      <c r="A81" s="5" t="s">
        <v>245</v>
      </c>
      <c r="B81" s="5" t="s">
        <v>1270</v>
      </c>
      <c r="C81" s="5" t="s">
        <v>1271</v>
      </c>
      <c r="D81" s="5" t="s">
        <v>1768</v>
      </c>
      <c r="E81" s="5" t="s">
        <v>1769</v>
      </c>
      <c r="F81" s="5" t="s">
        <v>247</v>
      </c>
      <c r="G81" s="5" t="s">
        <v>246</v>
      </c>
      <c r="H81" s="5" t="s">
        <v>1077</v>
      </c>
    </row>
    <row r="82" spans="1:8">
      <c r="A82" s="5" t="s">
        <v>315</v>
      </c>
      <c r="B82" s="5" t="s">
        <v>1272</v>
      </c>
      <c r="C82" s="5" t="s">
        <v>1273</v>
      </c>
      <c r="D82" s="5" t="s">
        <v>1770</v>
      </c>
      <c r="E82" s="5" t="s">
        <v>1771</v>
      </c>
      <c r="F82" s="5" t="s">
        <v>317</v>
      </c>
      <c r="G82" s="5" t="s">
        <v>316</v>
      </c>
      <c r="H82" s="5" t="s">
        <v>1077</v>
      </c>
    </row>
    <row r="83" spans="1:8">
      <c r="A83" s="5" t="s">
        <v>515</v>
      </c>
      <c r="B83" s="5" t="s">
        <v>1274</v>
      </c>
      <c r="C83" s="5" t="s">
        <v>1275</v>
      </c>
      <c r="D83" s="5" t="s">
        <v>1772</v>
      </c>
      <c r="E83" s="5" t="s">
        <v>1773</v>
      </c>
      <c r="F83" s="5" t="s">
        <v>517</v>
      </c>
      <c r="G83" s="5" t="s">
        <v>516</v>
      </c>
      <c r="H83" s="5" t="s">
        <v>1077</v>
      </c>
    </row>
    <row r="84" spans="1:8">
      <c r="A84" s="5" t="s">
        <v>56</v>
      </c>
      <c r="B84" s="5" t="s">
        <v>1276</v>
      </c>
      <c r="C84" s="5" t="s">
        <v>1277</v>
      </c>
      <c r="D84" s="5" t="s">
        <v>1774</v>
      </c>
      <c r="E84" s="5" t="s">
        <v>1775</v>
      </c>
      <c r="F84" s="5" t="s">
        <v>58</v>
      </c>
      <c r="G84" s="5" t="s">
        <v>57</v>
      </c>
      <c r="H84" s="5" t="s">
        <v>1077</v>
      </c>
    </row>
    <row r="85" spans="1:8" ht="14.25" customHeight="1">
      <c r="A85" s="5" t="s">
        <v>534</v>
      </c>
      <c r="B85" s="5" t="s">
        <v>1278</v>
      </c>
      <c r="C85" s="5" t="s">
        <v>1279</v>
      </c>
      <c r="D85" s="5" t="s">
        <v>1776</v>
      </c>
      <c r="E85" s="5" t="s">
        <v>1777</v>
      </c>
      <c r="F85" s="5" t="s">
        <v>536</v>
      </c>
      <c r="G85" s="5" t="s">
        <v>535</v>
      </c>
      <c r="H85" s="5" t="s">
        <v>1077</v>
      </c>
    </row>
    <row r="86" spans="1:8">
      <c r="A86" s="5" t="s">
        <v>224</v>
      </c>
      <c r="B86" s="5" t="s">
        <v>1280</v>
      </c>
      <c r="C86" s="5" t="s">
        <v>1281</v>
      </c>
      <c r="D86" s="5" t="s">
        <v>1778</v>
      </c>
      <c r="E86" s="5" t="s">
        <v>1779</v>
      </c>
      <c r="F86" s="5" t="s">
        <v>226</v>
      </c>
      <c r="G86" s="5" t="s">
        <v>225</v>
      </c>
      <c r="H86" s="5" t="s">
        <v>1077</v>
      </c>
    </row>
    <row r="87" spans="1:8">
      <c r="A87" s="5" t="s">
        <v>263</v>
      </c>
      <c r="B87" s="5" t="s">
        <v>1282</v>
      </c>
      <c r="C87" s="5" t="s">
        <v>1283</v>
      </c>
      <c r="D87" s="5" t="s">
        <v>1780</v>
      </c>
      <c r="E87" s="5" t="s">
        <v>1781</v>
      </c>
      <c r="F87" s="5" t="s">
        <v>265</v>
      </c>
      <c r="G87" s="5" t="s">
        <v>264</v>
      </c>
      <c r="H87" s="5" t="s">
        <v>1066</v>
      </c>
    </row>
    <row r="88" spans="1:8">
      <c r="A88" s="5" t="s">
        <v>459</v>
      </c>
      <c r="B88" s="5" t="s">
        <v>1284</v>
      </c>
      <c r="C88" s="5" t="s">
        <v>1285</v>
      </c>
      <c r="D88" s="5" t="s">
        <v>1782</v>
      </c>
      <c r="E88" s="5" t="s">
        <v>1783</v>
      </c>
      <c r="F88" s="5" t="s">
        <v>461</v>
      </c>
      <c r="G88" s="5" t="s">
        <v>460</v>
      </c>
      <c r="H88" s="5" t="s">
        <v>1073</v>
      </c>
    </row>
    <row r="89" spans="1:8">
      <c r="A89" s="5" t="s">
        <v>266</v>
      </c>
      <c r="B89" s="5" t="s">
        <v>1286</v>
      </c>
      <c r="C89" s="5" t="s">
        <v>1287</v>
      </c>
      <c r="D89" s="5" t="s">
        <v>1784</v>
      </c>
      <c r="E89" s="5" t="s">
        <v>1785</v>
      </c>
      <c r="F89" s="5" t="s">
        <v>268</v>
      </c>
      <c r="G89" s="5" t="s">
        <v>267</v>
      </c>
      <c r="H89" s="5" t="s">
        <v>1066</v>
      </c>
    </row>
    <row r="90" spans="1:8">
      <c r="A90" s="5" t="s">
        <v>269</v>
      </c>
      <c r="B90" s="5" t="s">
        <v>1288</v>
      </c>
      <c r="C90" s="5" t="s">
        <v>1289</v>
      </c>
      <c r="D90" s="5" t="s">
        <v>1786</v>
      </c>
      <c r="E90" s="5" t="s">
        <v>1787</v>
      </c>
      <c r="F90" s="5" t="s">
        <v>265</v>
      </c>
      <c r="G90" s="5" t="s">
        <v>264</v>
      </c>
      <c r="H90" s="5" t="s">
        <v>1066</v>
      </c>
    </row>
    <row r="91" spans="1:8">
      <c r="A91" s="5" t="s">
        <v>456</v>
      </c>
      <c r="B91" s="5" t="s">
        <v>1290</v>
      </c>
      <c r="C91" s="5" t="s">
        <v>1291</v>
      </c>
      <c r="D91" s="5" t="s">
        <v>1788</v>
      </c>
      <c r="E91" s="5" t="s">
        <v>1789</v>
      </c>
      <c r="F91" s="5" t="s">
        <v>458</v>
      </c>
      <c r="G91" s="5" t="s">
        <v>457</v>
      </c>
      <c r="H91" s="5" t="s">
        <v>1067</v>
      </c>
    </row>
    <row r="92" spans="1:8">
      <c r="A92" s="5" t="s">
        <v>502</v>
      </c>
      <c r="B92" s="5" t="s">
        <v>1292</v>
      </c>
      <c r="C92" s="5" t="s">
        <v>1293</v>
      </c>
      <c r="D92" s="5" t="s">
        <v>1790</v>
      </c>
      <c r="E92" s="5" t="s">
        <v>1791</v>
      </c>
      <c r="F92" s="5" t="s">
        <v>504</v>
      </c>
      <c r="G92" s="5" t="s">
        <v>503</v>
      </c>
      <c r="H92" s="5" t="s">
        <v>1067</v>
      </c>
    </row>
    <row r="93" spans="1:8">
      <c r="A93" s="5" t="s">
        <v>505</v>
      </c>
      <c r="B93" s="5" t="s">
        <v>1294</v>
      </c>
      <c r="C93" s="5" t="s">
        <v>1295</v>
      </c>
      <c r="D93" s="5" t="s">
        <v>1792</v>
      </c>
      <c r="E93" s="5" t="s">
        <v>1793</v>
      </c>
      <c r="F93" s="5" t="s">
        <v>507</v>
      </c>
      <c r="G93" s="5" t="s">
        <v>506</v>
      </c>
      <c r="H93" s="5" t="s">
        <v>1067</v>
      </c>
    </row>
    <row r="94" spans="1:8">
      <c r="A94" s="5" t="s">
        <v>337</v>
      </c>
      <c r="B94" s="5" t="s">
        <v>1296</v>
      </c>
      <c r="C94" s="5" t="s">
        <v>1297</v>
      </c>
      <c r="D94" s="5" t="s">
        <v>1794</v>
      </c>
      <c r="E94" s="5" t="s">
        <v>1795</v>
      </c>
      <c r="F94" s="5" t="s">
        <v>339</v>
      </c>
      <c r="G94" s="5" t="s">
        <v>338</v>
      </c>
      <c r="H94" s="5" t="s">
        <v>1067</v>
      </c>
    </row>
    <row r="95" spans="1:8">
      <c r="A95" s="5" t="s">
        <v>36</v>
      </c>
      <c r="B95" s="5" t="s">
        <v>1298</v>
      </c>
      <c r="C95" s="5" t="s">
        <v>1299</v>
      </c>
      <c r="D95" s="5" t="s">
        <v>1796</v>
      </c>
      <c r="E95" s="5" t="s">
        <v>1797</v>
      </c>
      <c r="F95" s="5" t="s">
        <v>38</v>
      </c>
      <c r="G95" s="5" t="s">
        <v>37</v>
      </c>
      <c r="H95" s="5" t="s">
        <v>1067</v>
      </c>
    </row>
    <row r="96" spans="1:8">
      <c r="A96" s="5" t="s">
        <v>39</v>
      </c>
      <c r="B96" s="5" t="s">
        <v>1300</v>
      </c>
      <c r="C96" s="5" t="s">
        <v>1301</v>
      </c>
      <c r="D96" s="5" t="s">
        <v>1798</v>
      </c>
      <c r="E96" s="5" t="s">
        <v>1799</v>
      </c>
      <c r="F96" s="5" t="s">
        <v>41</v>
      </c>
      <c r="G96" s="5" t="s">
        <v>40</v>
      </c>
      <c r="H96" s="5" t="s">
        <v>1067</v>
      </c>
    </row>
    <row r="97" spans="1:8">
      <c r="A97" s="5" t="s">
        <v>215</v>
      </c>
      <c r="B97" s="5" t="s">
        <v>1302</v>
      </c>
      <c r="C97" s="5" t="s">
        <v>1303</v>
      </c>
      <c r="D97" s="5" t="s">
        <v>1800</v>
      </c>
      <c r="E97" s="5" t="s">
        <v>1801</v>
      </c>
      <c r="F97" s="5" t="s">
        <v>217</v>
      </c>
      <c r="G97" s="5" t="s">
        <v>216</v>
      </c>
      <c r="H97" s="5" t="s">
        <v>1067</v>
      </c>
    </row>
    <row r="98" spans="1:8">
      <c r="A98" s="5" t="s">
        <v>364</v>
      </c>
      <c r="B98" s="5" t="s">
        <v>1304</v>
      </c>
      <c r="C98" s="5" t="s">
        <v>1305</v>
      </c>
      <c r="D98" s="5" t="s">
        <v>1802</v>
      </c>
      <c r="E98" s="5" t="s">
        <v>1803</v>
      </c>
      <c r="F98" s="5" t="s">
        <v>366</v>
      </c>
      <c r="G98" s="5" t="s">
        <v>365</v>
      </c>
      <c r="H98" s="5" t="s">
        <v>1043</v>
      </c>
    </row>
    <row r="99" spans="1:8">
      <c r="A99" s="5" t="s">
        <v>440</v>
      </c>
      <c r="B99" s="5" t="s">
        <v>1306</v>
      </c>
      <c r="C99" s="5" t="s">
        <v>1307</v>
      </c>
      <c r="D99" s="5" t="s">
        <v>1804</v>
      </c>
      <c r="E99" s="5" t="s">
        <v>1805</v>
      </c>
      <c r="F99" s="5" t="s">
        <v>442</v>
      </c>
      <c r="G99" s="5" t="s">
        <v>441</v>
      </c>
      <c r="H99" s="5" t="s">
        <v>1043</v>
      </c>
    </row>
    <row r="100" spans="1:8">
      <c r="A100" s="5" t="s">
        <v>443</v>
      </c>
      <c r="B100" s="5" t="s">
        <v>1308</v>
      </c>
      <c r="C100" s="5" t="s">
        <v>1309</v>
      </c>
      <c r="D100" s="5" t="s">
        <v>1806</v>
      </c>
      <c r="E100" s="5" t="s">
        <v>1807</v>
      </c>
      <c r="F100" s="5" t="s">
        <v>445</v>
      </c>
      <c r="G100" s="5" t="s">
        <v>444</v>
      </c>
      <c r="H100" s="5" t="s">
        <v>1097</v>
      </c>
    </row>
    <row r="101" spans="1:8">
      <c r="A101" s="5" t="s">
        <v>446</v>
      </c>
      <c r="B101" s="5" t="s">
        <v>1310</v>
      </c>
      <c r="C101" s="5" t="s">
        <v>1311</v>
      </c>
      <c r="D101" s="5" t="s">
        <v>1808</v>
      </c>
      <c r="E101" s="5" t="s">
        <v>1809</v>
      </c>
      <c r="G101" s="5" t="s">
        <v>1044</v>
      </c>
      <c r="H101" s="5" t="s">
        <v>1043</v>
      </c>
    </row>
    <row r="102" spans="1:8">
      <c r="A102" s="5" t="s">
        <v>349</v>
      </c>
      <c r="B102" s="5" t="s">
        <v>1312</v>
      </c>
      <c r="C102" s="5" t="s">
        <v>1313</v>
      </c>
      <c r="D102" s="5" t="s">
        <v>1810</v>
      </c>
      <c r="E102" s="5" t="s">
        <v>1811</v>
      </c>
      <c r="F102" s="5" t="s">
        <v>351</v>
      </c>
      <c r="G102" s="5" t="s">
        <v>350</v>
      </c>
      <c r="H102" s="5" t="s">
        <v>1098</v>
      </c>
    </row>
    <row r="103" spans="1:8">
      <c r="A103" s="5" t="s">
        <v>380</v>
      </c>
      <c r="B103" s="5" t="s">
        <v>1314</v>
      </c>
      <c r="C103" s="5" t="s">
        <v>1315</v>
      </c>
      <c r="D103" s="5" t="s">
        <v>1812</v>
      </c>
      <c r="E103" s="5" t="s">
        <v>1813</v>
      </c>
      <c r="F103" s="5" t="s">
        <v>382</v>
      </c>
      <c r="G103" s="5" t="s">
        <v>381</v>
      </c>
      <c r="H103" s="5" t="s">
        <v>1061</v>
      </c>
    </row>
    <row r="104" spans="1:8">
      <c r="A104" s="5" t="s">
        <v>470</v>
      </c>
      <c r="B104" s="5" t="s">
        <v>1316</v>
      </c>
      <c r="C104" s="5" t="s">
        <v>1317</v>
      </c>
      <c r="D104" s="5" t="s">
        <v>1814</v>
      </c>
      <c r="E104" s="5" t="s">
        <v>1815</v>
      </c>
      <c r="F104" s="5" t="s">
        <v>472</v>
      </c>
      <c r="G104" s="5" t="s">
        <v>471</v>
      </c>
      <c r="H104" s="5" t="s">
        <v>1061</v>
      </c>
    </row>
    <row r="105" spans="1:8">
      <c r="A105" s="5" t="s">
        <v>418</v>
      </c>
      <c r="B105" s="5" t="s">
        <v>1318</v>
      </c>
      <c r="C105" s="5" t="s">
        <v>1319</v>
      </c>
      <c r="D105" s="5" t="s">
        <v>1816</v>
      </c>
      <c r="E105" s="5" t="s">
        <v>1817</v>
      </c>
      <c r="F105" s="5" t="s">
        <v>420</v>
      </c>
      <c r="G105" s="5" t="s">
        <v>419</v>
      </c>
      <c r="H105" s="5" t="s">
        <v>1070</v>
      </c>
    </row>
    <row r="106" spans="1:8">
      <c r="A106" s="5" t="s">
        <v>432</v>
      </c>
      <c r="B106" s="5" t="s">
        <v>1320</v>
      </c>
      <c r="C106" s="5" t="s">
        <v>1321</v>
      </c>
      <c r="D106" s="5" t="s">
        <v>1818</v>
      </c>
      <c r="E106" s="5" t="s">
        <v>1819</v>
      </c>
      <c r="F106" s="5" t="s">
        <v>433</v>
      </c>
      <c r="G106" s="5" t="s">
        <v>1056</v>
      </c>
      <c r="H106" s="5" t="s">
        <v>1061</v>
      </c>
    </row>
    <row r="107" spans="1:8">
      <c r="A107" s="5" t="s">
        <v>142</v>
      </c>
      <c r="B107" s="5" t="s">
        <v>1322</v>
      </c>
      <c r="C107" s="5" t="s">
        <v>1323</v>
      </c>
      <c r="D107" s="5" t="s">
        <v>1820</v>
      </c>
      <c r="E107" s="5" t="s">
        <v>1821</v>
      </c>
      <c r="F107" s="5" t="s">
        <v>144</v>
      </c>
      <c r="G107" s="5" t="s">
        <v>143</v>
      </c>
      <c r="H107" s="5" t="s">
        <v>1061</v>
      </c>
    </row>
    <row r="108" spans="1:8">
      <c r="A108" s="5" t="s">
        <v>212</v>
      </c>
      <c r="B108" s="5" t="s">
        <v>1324</v>
      </c>
      <c r="C108" s="5" t="s">
        <v>1325</v>
      </c>
      <c r="D108" s="5" t="s">
        <v>1822</v>
      </c>
      <c r="E108" s="5" t="s">
        <v>1823</v>
      </c>
      <c r="F108" s="5" t="s">
        <v>214</v>
      </c>
      <c r="G108" s="5" t="s">
        <v>213</v>
      </c>
      <c r="H108" s="5" t="s">
        <v>1061</v>
      </c>
    </row>
    <row r="109" spans="1:8">
      <c r="A109" s="5" t="s">
        <v>305</v>
      </c>
      <c r="B109" s="5" t="s">
        <v>1326</v>
      </c>
      <c r="C109" s="5" t="s">
        <v>1327</v>
      </c>
      <c r="D109" s="5" t="s">
        <v>1824</v>
      </c>
      <c r="E109" s="5" t="s">
        <v>1825</v>
      </c>
      <c r="F109" s="5" t="s">
        <v>307</v>
      </c>
      <c r="G109" s="5" t="s">
        <v>306</v>
      </c>
      <c r="H109" s="5" t="s">
        <v>1061</v>
      </c>
    </row>
    <row r="110" spans="1:8">
      <c r="A110" s="5" t="s">
        <v>28</v>
      </c>
      <c r="B110" s="5" t="s">
        <v>1328</v>
      </c>
      <c r="C110" s="5" t="s">
        <v>1329</v>
      </c>
      <c r="D110" s="5" t="s">
        <v>1826</v>
      </c>
      <c r="E110" s="5" t="s">
        <v>1827</v>
      </c>
      <c r="F110" s="5" t="s">
        <v>30</v>
      </c>
      <c r="G110" s="5" t="s">
        <v>29</v>
      </c>
      <c r="H110" s="5" t="s">
        <v>1058</v>
      </c>
    </row>
    <row r="111" spans="1:8">
      <c r="A111" s="5" t="s">
        <v>374</v>
      </c>
      <c r="B111" s="5" t="s">
        <v>1330</v>
      </c>
      <c r="C111" s="5" t="s">
        <v>1331</v>
      </c>
      <c r="D111" s="5" t="s">
        <v>1828</v>
      </c>
      <c r="E111" s="5" t="s">
        <v>1829</v>
      </c>
      <c r="F111" s="5" t="s">
        <v>376</v>
      </c>
      <c r="G111" s="5" t="s">
        <v>375</v>
      </c>
      <c r="H111" s="5" t="s">
        <v>1058</v>
      </c>
    </row>
    <row r="112" spans="1:8">
      <c r="A112" s="5" t="s">
        <v>65</v>
      </c>
      <c r="B112" s="5" t="s">
        <v>1332</v>
      </c>
      <c r="C112" s="5" t="s">
        <v>1333</v>
      </c>
      <c r="D112" s="5" t="s">
        <v>1830</v>
      </c>
      <c r="E112" s="5" t="s">
        <v>1831</v>
      </c>
      <c r="F112" s="5" t="s">
        <v>67</v>
      </c>
      <c r="G112" s="5" t="s">
        <v>66</v>
      </c>
      <c r="H112" s="5" t="s">
        <v>1074</v>
      </c>
    </row>
    <row r="113" spans="1:8">
      <c r="A113" s="5" t="s">
        <v>555</v>
      </c>
      <c r="B113" s="5" t="s">
        <v>1334</v>
      </c>
      <c r="C113" s="5" t="s">
        <v>1335</v>
      </c>
      <c r="D113" s="5" t="s">
        <v>1832</v>
      </c>
      <c r="E113" s="5" t="s">
        <v>1833</v>
      </c>
      <c r="F113" s="5" t="s">
        <v>557</v>
      </c>
      <c r="G113" s="5" t="s">
        <v>556</v>
      </c>
      <c r="H113" s="5" t="s">
        <v>1074</v>
      </c>
    </row>
    <row r="114" spans="1:8">
      <c r="A114" s="5" t="s">
        <v>179</v>
      </c>
      <c r="B114" s="5" t="s">
        <v>1336</v>
      </c>
      <c r="C114" s="5" t="s">
        <v>1337</v>
      </c>
      <c r="D114" s="5" t="s">
        <v>1834</v>
      </c>
      <c r="E114" s="5" t="s">
        <v>1835</v>
      </c>
      <c r="H114" s="5" t="s">
        <v>1074</v>
      </c>
    </row>
    <row r="115" spans="1:8">
      <c r="A115" s="5" t="s">
        <v>193</v>
      </c>
      <c r="B115" s="5" t="s">
        <v>1338</v>
      </c>
      <c r="C115" s="5" t="s">
        <v>1339</v>
      </c>
      <c r="D115" s="5" t="s">
        <v>1836</v>
      </c>
      <c r="E115" s="5" t="s">
        <v>1837</v>
      </c>
      <c r="F115" s="5" t="s">
        <v>195</v>
      </c>
      <c r="G115" s="5" t="s">
        <v>194</v>
      </c>
      <c r="H115" s="5" t="s">
        <v>1074</v>
      </c>
    </row>
    <row r="116" spans="1:8">
      <c r="A116" s="5" t="s">
        <v>196</v>
      </c>
      <c r="B116" s="5" t="s">
        <v>1340</v>
      </c>
      <c r="C116" s="5" t="s">
        <v>1341</v>
      </c>
      <c r="D116" s="5" t="s">
        <v>1838</v>
      </c>
      <c r="E116" s="5" t="s">
        <v>1839</v>
      </c>
      <c r="F116" s="5" t="s">
        <v>198</v>
      </c>
      <c r="G116" s="5" t="s">
        <v>197</v>
      </c>
      <c r="H116" s="5" t="s">
        <v>1074</v>
      </c>
    </row>
    <row r="117" spans="1:8">
      <c r="A117" s="5" t="s">
        <v>190</v>
      </c>
      <c r="B117" s="5" t="s">
        <v>1342</v>
      </c>
      <c r="C117" s="5" t="s">
        <v>1343</v>
      </c>
      <c r="D117" s="5" t="s">
        <v>1840</v>
      </c>
      <c r="E117" s="5" t="s">
        <v>1841</v>
      </c>
      <c r="F117" s="5" t="s">
        <v>192</v>
      </c>
      <c r="G117" s="5" t="s">
        <v>191</v>
      </c>
      <c r="H117" s="5" t="s">
        <v>1074</v>
      </c>
    </row>
    <row r="118" spans="1:8">
      <c r="A118" s="5" t="s">
        <v>199</v>
      </c>
      <c r="B118" s="5" t="s">
        <v>1344</v>
      </c>
      <c r="C118" s="5" t="s">
        <v>1345</v>
      </c>
      <c r="D118" s="5" t="s">
        <v>1842</v>
      </c>
      <c r="E118" s="5" t="s">
        <v>1843</v>
      </c>
      <c r="F118" s="5" t="s">
        <v>201</v>
      </c>
      <c r="G118" s="5" t="s">
        <v>200</v>
      </c>
      <c r="H118" s="5" t="s">
        <v>1074</v>
      </c>
    </row>
    <row r="119" spans="1:8">
      <c r="A119" s="5" t="s">
        <v>206</v>
      </c>
      <c r="B119" s="5" t="s">
        <v>1346</v>
      </c>
      <c r="C119" s="5" t="s">
        <v>1347</v>
      </c>
      <c r="D119" s="5" t="s">
        <v>1844</v>
      </c>
      <c r="E119" s="5" t="s">
        <v>1845</v>
      </c>
      <c r="F119" s="5" t="s">
        <v>208</v>
      </c>
      <c r="G119" s="5" t="s">
        <v>207</v>
      </c>
      <c r="H119" s="5" t="s">
        <v>1074</v>
      </c>
    </row>
    <row r="120" spans="1:8">
      <c r="A120" s="5" t="s">
        <v>68</v>
      </c>
      <c r="B120" s="5" t="s">
        <v>1348</v>
      </c>
      <c r="C120" s="5" t="s">
        <v>1349</v>
      </c>
      <c r="D120" s="5" t="s">
        <v>1846</v>
      </c>
      <c r="E120" s="5" t="s">
        <v>1847</v>
      </c>
      <c r="F120" s="5" t="s">
        <v>70</v>
      </c>
      <c r="G120" s="5" t="s">
        <v>69</v>
      </c>
      <c r="H120" s="5" t="s">
        <v>1074</v>
      </c>
    </row>
    <row r="121" spans="1:8">
      <c r="A121" s="5" t="s">
        <v>396</v>
      </c>
      <c r="B121" s="5" t="s">
        <v>1350</v>
      </c>
      <c r="C121" s="5" t="s">
        <v>1351</v>
      </c>
      <c r="D121" s="5" t="s">
        <v>1848</v>
      </c>
      <c r="E121" s="5" t="s">
        <v>1849</v>
      </c>
      <c r="F121" s="5" t="s">
        <v>398</v>
      </c>
      <c r="G121" s="5" t="s">
        <v>397</v>
      </c>
      <c r="H121" s="5" t="s">
        <v>1074</v>
      </c>
    </row>
    <row r="122" spans="1:8">
      <c r="A122" s="5" t="s">
        <v>237</v>
      </c>
      <c r="B122" s="5" t="s">
        <v>1352</v>
      </c>
      <c r="C122" s="5" t="s">
        <v>1353</v>
      </c>
      <c r="D122" s="5" t="s">
        <v>1850</v>
      </c>
      <c r="E122" s="5" t="s">
        <v>1851</v>
      </c>
      <c r="F122" s="5" t="s">
        <v>239</v>
      </c>
      <c r="G122" s="5" t="s">
        <v>238</v>
      </c>
      <c r="H122" s="5" t="s">
        <v>1074</v>
      </c>
    </row>
    <row r="123" spans="1:8">
      <c r="A123" s="5" t="s">
        <v>248</v>
      </c>
      <c r="B123" s="5" t="s">
        <v>1354</v>
      </c>
      <c r="C123" s="5" t="s">
        <v>1355</v>
      </c>
      <c r="D123" s="5" t="s">
        <v>1852</v>
      </c>
      <c r="E123" s="5" t="s">
        <v>1853</v>
      </c>
      <c r="F123" s="5" t="s">
        <v>250</v>
      </c>
      <c r="G123" s="5" t="s">
        <v>249</v>
      </c>
      <c r="H123" s="5" t="s">
        <v>1074</v>
      </c>
    </row>
    <row r="124" spans="1:8">
      <c r="A124" s="5" t="s">
        <v>251</v>
      </c>
      <c r="B124" s="5" t="s">
        <v>1356</v>
      </c>
      <c r="C124" s="5" t="s">
        <v>1357</v>
      </c>
      <c r="D124" s="5" t="s">
        <v>1854</v>
      </c>
      <c r="E124" s="5" t="s">
        <v>1855</v>
      </c>
      <c r="F124" s="5" t="s">
        <v>253</v>
      </c>
      <c r="G124" s="5" t="s">
        <v>252</v>
      </c>
      <c r="H124" s="5" t="s">
        <v>1074</v>
      </c>
    </row>
    <row r="125" spans="1:8">
      <c r="A125" s="5" t="s">
        <v>402</v>
      </c>
      <c r="B125" s="5" t="s">
        <v>1358</v>
      </c>
      <c r="C125" s="5" t="s">
        <v>1359</v>
      </c>
      <c r="D125" s="5" t="s">
        <v>1856</v>
      </c>
      <c r="E125" s="5" t="s">
        <v>1857</v>
      </c>
      <c r="F125" s="5" t="s">
        <v>404</v>
      </c>
      <c r="G125" s="5" t="s">
        <v>403</v>
      </c>
      <c r="H125" s="5" t="s">
        <v>1074</v>
      </c>
    </row>
    <row r="126" spans="1:8">
      <c r="A126" s="5" t="s">
        <v>499</v>
      </c>
      <c r="B126" s="5" t="s">
        <v>1360</v>
      </c>
      <c r="C126" s="5" t="s">
        <v>1361</v>
      </c>
      <c r="D126" s="5" t="s">
        <v>1858</v>
      </c>
      <c r="E126" s="5" t="s">
        <v>1859</v>
      </c>
      <c r="F126" s="5" t="s">
        <v>501</v>
      </c>
      <c r="G126" s="5" t="s">
        <v>500</v>
      </c>
      <c r="H126" s="5" t="s">
        <v>1074</v>
      </c>
    </row>
    <row r="127" spans="1:8">
      <c r="A127" s="5" t="s">
        <v>160</v>
      </c>
      <c r="B127" s="5" t="s">
        <v>1362</v>
      </c>
      <c r="C127" s="5" t="s">
        <v>1363</v>
      </c>
      <c r="D127" s="5" t="s">
        <v>1860</v>
      </c>
      <c r="E127" s="5" t="s">
        <v>1861</v>
      </c>
      <c r="F127" s="5" t="s">
        <v>162</v>
      </c>
      <c r="G127" s="5" t="s">
        <v>161</v>
      </c>
      <c r="H127" s="5" t="s">
        <v>1074</v>
      </c>
    </row>
    <row r="128" spans="1:8" s="1" customFormat="1">
      <c r="A128" s="5" t="s">
        <v>447</v>
      </c>
      <c r="B128" s="5" t="s">
        <v>1364</v>
      </c>
      <c r="C128" s="5" t="s">
        <v>1365</v>
      </c>
      <c r="D128" s="5" t="s">
        <v>1862</v>
      </c>
      <c r="E128" s="5" t="s">
        <v>1863</v>
      </c>
      <c r="F128" s="5" t="s">
        <v>449</v>
      </c>
      <c r="G128" s="5" t="s">
        <v>448</v>
      </c>
      <c r="H128" s="5" t="s">
        <v>1074</v>
      </c>
    </row>
    <row r="129" spans="1:10">
      <c r="A129" s="5" t="s">
        <v>473</v>
      </c>
      <c r="B129" s="5" t="s">
        <v>1366</v>
      </c>
      <c r="C129" s="5" t="s">
        <v>1367</v>
      </c>
      <c r="D129" s="5" t="s">
        <v>1864</v>
      </c>
      <c r="E129" s="5" t="s">
        <v>1865</v>
      </c>
      <c r="F129" s="5" t="s">
        <v>475</v>
      </c>
      <c r="G129" s="5" t="s">
        <v>474</v>
      </c>
      <c r="H129" s="5" t="s">
        <v>1074</v>
      </c>
    </row>
    <row r="130" spans="1:10">
      <c r="A130" s="5" t="s">
        <v>429</v>
      </c>
      <c r="B130" s="5" t="s">
        <v>1368</v>
      </c>
      <c r="C130" s="5" t="s">
        <v>1369</v>
      </c>
      <c r="D130" s="5" t="s">
        <v>1866</v>
      </c>
      <c r="E130" s="5" t="s">
        <v>1867</v>
      </c>
      <c r="F130" s="5" t="s">
        <v>431</v>
      </c>
      <c r="G130" s="5" t="s">
        <v>430</v>
      </c>
      <c r="H130" s="5" t="s">
        <v>1074</v>
      </c>
    </row>
    <row r="131" spans="1:10" s="1" customFormat="1">
      <c r="A131" s="5" t="s">
        <v>334</v>
      </c>
      <c r="B131" s="5" t="s">
        <v>1370</v>
      </c>
      <c r="C131" s="5" t="s">
        <v>1371</v>
      </c>
      <c r="D131" s="5" t="s">
        <v>1868</v>
      </c>
      <c r="E131" s="5" t="s">
        <v>1869</v>
      </c>
      <c r="F131" s="5" t="s">
        <v>336</v>
      </c>
      <c r="G131" s="5" t="s">
        <v>335</v>
      </c>
      <c r="H131" s="5" t="s">
        <v>1074</v>
      </c>
    </row>
    <row r="132" spans="1:10">
      <c r="A132" s="5" t="s">
        <v>20</v>
      </c>
      <c r="B132" s="5" t="s">
        <v>1372</v>
      </c>
      <c r="C132" s="5" t="s">
        <v>1373</v>
      </c>
      <c r="D132" s="5" t="s">
        <v>1870</v>
      </c>
      <c r="E132" s="5" t="s">
        <v>1871</v>
      </c>
      <c r="F132" s="5" t="s">
        <v>22</v>
      </c>
      <c r="G132" s="5" t="s">
        <v>21</v>
      </c>
      <c r="H132" s="5" t="s">
        <v>1094</v>
      </c>
    </row>
    <row r="133" spans="1:10">
      <c r="A133" s="5" t="s">
        <v>23</v>
      </c>
      <c r="B133" s="5" t="s">
        <v>1374</v>
      </c>
      <c r="C133" s="5" t="s">
        <v>1375</v>
      </c>
      <c r="D133" s="5" t="s">
        <v>1872</v>
      </c>
      <c r="E133" s="5" t="s">
        <v>1873</v>
      </c>
      <c r="F133" s="5" t="s">
        <v>25</v>
      </c>
      <c r="G133" s="5" t="s">
        <v>24</v>
      </c>
      <c r="H133" s="5" t="s">
        <v>1094</v>
      </c>
    </row>
    <row r="134" spans="1:10">
      <c r="A134" s="5" t="s">
        <v>318</v>
      </c>
      <c r="B134" s="5" t="s">
        <v>1376</v>
      </c>
      <c r="C134" s="5" t="s">
        <v>1377</v>
      </c>
      <c r="D134" s="5" t="s">
        <v>1874</v>
      </c>
      <c r="E134" s="5" t="s">
        <v>1875</v>
      </c>
      <c r="F134" s="5" t="s">
        <v>320</v>
      </c>
      <c r="G134" s="5" t="s">
        <v>319</v>
      </c>
      <c r="H134" s="5" t="s">
        <v>1094</v>
      </c>
    </row>
    <row r="135" spans="1:10">
      <c r="A135" s="5" t="s">
        <v>387</v>
      </c>
      <c r="B135" s="5" t="s">
        <v>1378</v>
      </c>
      <c r="C135" s="5" t="s">
        <v>1379</v>
      </c>
      <c r="D135" s="5" t="s">
        <v>1876</v>
      </c>
      <c r="E135" s="5" t="s">
        <v>1877</v>
      </c>
      <c r="F135" s="5" t="s">
        <v>389</v>
      </c>
      <c r="G135" s="5" t="s">
        <v>388</v>
      </c>
      <c r="H135" s="5" t="s">
        <v>1047</v>
      </c>
    </row>
    <row r="136" spans="1:10">
      <c r="A136" s="5" t="s">
        <v>390</v>
      </c>
      <c r="B136" s="5" t="s">
        <v>1380</v>
      </c>
      <c r="C136" s="5" t="s">
        <v>1381</v>
      </c>
      <c r="D136" s="5" t="s">
        <v>1878</v>
      </c>
      <c r="E136" s="5" t="s">
        <v>1879</v>
      </c>
      <c r="F136" s="5" t="s">
        <v>392</v>
      </c>
      <c r="G136" s="5" t="s">
        <v>391</v>
      </c>
      <c r="H136" s="5" t="s">
        <v>1047</v>
      </c>
    </row>
    <row r="137" spans="1:10">
      <c r="A137" s="5" t="s">
        <v>352</v>
      </c>
      <c r="B137" s="5" t="s">
        <v>1382</v>
      </c>
      <c r="C137" s="5" t="s">
        <v>1383</v>
      </c>
      <c r="D137" s="5" t="s">
        <v>1646</v>
      </c>
      <c r="E137" s="5" t="s">
        <v>1647</v>
      </c>
      <c r="F137" s="5" t="s">
        <v>354</v>
      </c>
      <c r="G137" s="5" t="s">
        <v>353</v>
      </c>
      <c r="H137" s="5" t="s">
        <v>1063</v>
      </c>
    </row>
    <row r="138" spans="1:10">
      <c r="A138" s="5" t="s">
        <v>393</v>
      </c>
      <c r="B138" s="5" t="s">
        <v>1384</v>
      </c>
      <c r="C138" s="5" t="s">
        <v>1385</v>
      </c>
      <c r="D138" s="5" t="s">
        <v>1880</v>
      </c>
      <c r="E138" s="5" t="s">
        <v>1881</v>
      </c>
      <c r="F138" s="5" t="s">
        <v>395</v>
      </c>
      <c r="G138" s="5" t="s">
        <v>394</v>
      </c>
      <c r="H138" s="5" t="s">
        <v>1047</v>
      </c>
    </row>
    <row r="139" spans="1:10">
      <c r="A139" s="5" t="s">
        <v>112</v>
      </c>
      <c r="B139" s="5" t="s">
        <v>1386</v>
      </c>
      <c r="C139" s="5" t="s">
        <v>1387</v>
      </c>
      <c r="D139" s="5" t="s">
        <v>1882</v>
      </c>
      <c r="E139" s="5" t="s">
        <v>1883</v>
      </c>
      <c r="F139" s="5" t="s">
        <v>114</v>
      </c>
      <c r="G139" s="5" t="s">
        <v>113</v>
      </c>
      <c r="H139" s="5" t="s">
        <v>1075</v>
      </c>
    </row>
    <row r="140" spans="1:10">
      <c r="A140" s="5" t="s">
        <v>322</v>
      </c>
      <c r="B140" s="5" t="s">
        <v>1388</v>
      </c>
      <c r="C140" s="5" t="s">
        <v>1389</v>
      </c>
      <c r="D140" s="5" t="s">
        <v>1884</v>
      </c>
      <c r="E140" s="5" t="s">
        <v>1885</v>
      </c>
      <c r="F140" s="5" t="s">
        <v>324</v>
      </c>
      <c r="G140" s="5" t="s">
        <v>323</v>
      </c>
      <c r="H140" s="5" t="s">
        <v>1075</v>
      </c>
    </row>
    <row r="141" spans="1:10">
      <c r="A141" s="5" t="s">
        <v>343</v>
      </c>
      <c r="B141" s="5" t="s">
        <v>1390</v>
      </c>
      <c r="C141" s="5" t="s">
        <v>1391</v>
      </c>
      <c r="D141" s="5" t="s">
        <v>1886</v>
      </c>
      <c r="E141" s="5" t="s">
        <v>1887</v>
      </c>
      <c r="F141" s="5" t="s">
        <v>345</v>
      </c>
      <c r="G141" s="5" t="s">
        <v>344</v>
      </c>
      <c r="H141" s="5" t="s">
        <v>1075</v>
      </c>
    </row>
    <row r="142" spans="1:10">
      <c r="A142" s="5" t="s">
        <v>377</v>
      </c>
      <c r="B142" s="5" t="s">
        <v>1392</v>
      </c>
      <c r="C142" s="5" t="s">
        <v>1393</v>
      </c>
      <c r="D142" s="5" t="s">
        <v>1888</v>
      </c>
      <c r="E142" s="5" t="s">
        <v>1889</v>
      </c>
      <c r="F142" s="5" t="s">
        <v>379</v>
      </c>
      <c r="G142" s="5" t="s">
        <v>378</v>
      </c>
      <c r="H142" s="5" t="s">
        <v>1075</v>
      </c>
    </row>
    <row r="143" spans="1:10">
      <c r="A143" s="5" t="s">
        <v>465</v>
      </c>
      <c r="B143" s="5" t="s">
        <v>1394</v>
      </c>
      <c r="C143" s="5" t="s">
        <v>1395</v>
      </c>
      <c r="D143" s="5" t="s">
        <v>1890</v>
      </c>
      <c r="E143" s="5" t="s">
        <v>1891</v>
      </c>
      <c r="F143" s="5" t="s">
        <v>1052</v>
      </c>
      <c r="G143" s="5" t="s">
        <v>1049</v>
      </c>
      <c r="H143" s="5" t="s">
        <v>1075</v>
      </c>
      <c r="J143" s="4"/>
    </row>
    <row r="144" spans="1:10">
      <c r="A144" s="5" t="s">
        <v>486</v>
      </c>
      <c r="B144" s="5" t="s">
        <v>1396</v>
      </c>
      <c r="C144" s="5" t="s">
        <v>1397</v>
      </c>
      <c r="D144" s="5" t="s">
        <v>1892</v>
      </c>
      <c r="E144" s="5" t="s">
        <v>1893</v>
      </c>
      <c r="F144" s="5" t="s">
        <v>488</v>
      </c>
      <c r="G144" s="5" t="s">
        <v>487</v>
      </c>
      <c r="H144" s="5" t="s">
        <v>1075</v>
      </c>
    </row>
    <row r="145" spans="1:8">
      <c r="A145" s="5" t="s">
        <v>496</v>
      </c>
      <c r="B145" s="5" t="s">
        <v>1398</v>
      </c>
      <c r="C145" s="5" t="s">
        <v>1399</v>
      </c>
      <c r="D145" s="5" t="s">
        <v>1894</v>
      </c>
      <c r="E145" s="5" t="s">
        <v>1895</v>
      </c>
      <c r="F145" s="5" t="s">
        <v>498</v>
      </c>
      <c r="G145" s="5" t="s">
        <v>497</v>
      </c>
      <c r="H145" s="5" t="s">
        <v>1075</v>
      </c>
    </row>
    <row r="146" spans="1:8">
      <c r="A146" s="5" t="s">
        <v>151</v>
      </c>
      <c r="B146" s="5" t="s">
        <v>1400</v>
      </c>
      <c r="C146" s="5" t="s">
        <v>1401</v>
      </c>
      <c r="D146" s="5" t="s">
        <v>1896</v>
      </c>
      <c r="E146" s="5" t="s">
        <v>1897</v>
      </c>
      <c r="F146" s="5" t="s">
        <v>153</v>
      </c>
      <c r="G146" s="5" t="s">
        <v>152</v>
      </c>
      <c r="H146" s="5" t="s">
        <v>1055</v>
      </c>
    </row>
    <row r="147" spans="1:8">
      <c r="A147" s="5" t="s">
        <v>256</v>
      </c>
      <c r="B147" s="5" t="s">
        <v>1402</v>
      </c>
      <c r="C147" s="5" t="s">
        <v>1403</v>
      </c>
      <c r="D147" s="5" t="s">
        <v>1898</v>
      </c>
      <c r="E147" s="5" t="s">
        <v>1899</v>
      </c>
      <c r="F147" s="5" t="s">
        <v>258</v>
      </c>
      <c r="G147" s="5" t="s">
        <v>257</v>
      </c>
      <c r="H147" s="5" t="s">
        <v>1055</v>
      </c>
    </row>
    <row r="148" spans="1:8">
      <c r="A148" s="5" t="s">
        <v>405</v>
      </c>
      <c r="B148" s="5" t="s">
        <v>1404</v>
      </c>
      <c r="C148" s="5" t="s">
        <v>1405</v>
      </c>
      <c r="D148" s="5" t="s">
        <v>1900</v>
      </c>
      <c r="E148" s="5" t="s">
        <v>1901</v>
      </c>
      <c r="F148" s="5" t="s">
        <v>407</v>
      </c>
      <c r="G148" s="5" t="s">
        <v>406</v>
      </c>
      <c r="H148" s="5" t="s">
        <v>1055</v>
      </c>
    </row>
    <row r="149" spans="1:8">
      <c r="A149" s="5" t="s">
        <v>291</v>
      </c>
      <c r="B149" s="5" t="s">
        <v>1406</v>
      </c>
      <c r="C149" s="5" t="s">
        <v>1407</v>
      </c>
      <c r="D149" s="5" t="s">
        <v>1902</v>
      </c>
      <c r="E149" s="5" t="s">
        <v>1903</v>
      </c>
      <c r="F149" s="5" t="s">
        <v>293</v>
      </c>
      <c r="G149" s="5" t="s">
        <v>292</v>
      </c>
      <c r="H149" s="5" t="s">
        <v>1055</v>
      </c>
    </row>
    <row r="150" spans="1:8" ht="15.75" customHeight="1">
      <c r="A150" s="5" t="s">
        <v>321</v>
      </c>
      <c r="B150" s="5" t="s">
        <v>1408</v>
      </c>
      <c r="C150" s="5" t="s">
        <v>1409</v>
      </c>
      <c r="D150" s="5" t="s">
        <v>1904</v>
      </c>
      <c r="E150" s="5" t="s">
        <v>1905</v>
      </c>
      <c r="H150" s="5" t="s">
        <v>1055</v>
      </c>
    </row>
    <row r="151" spans="1:8">
      <c r="A151" s="5" t="s">
        <v>148</v>
      </c>
      <c r="B151" s="5" t="s">
        <v>1410</v>
      </c>
      <c r="C151" s="5" t="s">
        <v>1411</v>
      </c>
      <c r="D151" s="5" t="s">
        <v>1906</v>
      </c>
      <c r="E151" s="5" t="s">
        <v>1907</v>
      </c>
      <c r="F151" s="5" t="s">
        <v>150</v>
      </c>
      <c r="G151" s="5" t="s">
        <v>149</v>
      </c>
      <c r="H151" s="5" t="s">
        <v>1055</v>
      </c>
    </row>
    <row r="152" spans="1:8">
      <c r="A152" s="5" t="s">
        <v>145</v>
      </c>
      <c r="B152" s="5" t="s">
        <v>1412</v>
      </c>
      <c r="C152" s="5" t="s">
        <v>1413</v>
      </c>
      <c r="D152" s="5" t="s">
        <v>1908</v>
      </c>
      <c r="E152" s="5" t="s">
        <v>1909</v>
      </c>
      <c r="F152" s="5" t="s">
        <v>147</v>
      </c>
      <c r="G152" s="5" t="s">
        <v>146</v>
      </c>
      <c r="H152" s="5" t="s">
        <v>1055</v>
      </c>
    </row>
    <row r="153" spans="1:8">
      <c r="A153" s="5" t="s">
        <v>176</v>
      </c>
      <c r="B153" s="5" t="s">
        <v>1414</v>
      </c>
      <c r="C153" s="5" t="s">
        <v>1415</v>
      </c>
      <c r="D153" s="5" t="s">
        <v>1910</v>
      </c>
      <c r="E153" s="5" t="s">
        <v>1911</v>
      </c>
      <c r="F153" s="5" t="s">
        <v>178</v>
      </c>
      <c r="G153" s="5" t="s">
        <v>177</v>
      </c>
      <c r="H153" s="5" t="s">
        <v>1055</v>
      </c>
    </row>
    <row r="154" spans="1:8">
      <c r="A154" s="5" t="s">
        <v>561</v>
      </c>
      <c r="B154" s="5" t="s">
        <v>1416</v>
      </c>
      <c r="C154" s="5" t="s">
        <v>1417</v>
      </c>
      <c r="D154" s="5" t="s">
        <v>1912</v>
      </c>
      <c r="E154" s="5" t="s">
        <v>1913</v>
      </c>
      <c r="F154" s="5" t="s">
        <v>563</v>
      </c>
      <c r="G154" s="5" t="s">
        <v>562</v>
      </c>
      <c r="H154" s="5" t="s">
        <v>1053</v>
      </c>
    </row>
    <row r="155" spans="1:8">
      <c r="A155" s="5" t="s">
        <v>453</v>
      </c>
      <c r="B155" s="5" t="s">
        <v>1418</v>
      </c>
      <c r="C155" s="5" t="s">
        <v>1419</v>
      </c>
      <c r="D155" s="5" t="s">
        <v>1914</v>
      </c>
      <c r="E155" s="5" t="s">
        <v>1915</v>
      </c>
      <c r="F155" s="5" t="s">
        <v>455</v>
      </c>
      <c r="G155" s="5" t="s">
        <v>454</v>
      </c>
      <c r="H155" s="5" t="s">
        <v>1053</v>
      </c>
    </row>
    <row r="156" spans="1:8">
      <c r="A156" s="5" t="s">
        <v>549</v>
      </c>
      <c r="B156" s="5" t="s">
        <v>1420</v>
      </c>
      <c r="C156" s="5" t="s">
        <v>1421</v>
      </c>
      <c r="D156" s="5" t="s">
        <v>1916</v>
      </c>
      <c r="E156" s="5" t="s">
        <v>1917</v>
      </c>
      <c r="F156" s="5" t="s">
        <v>551</v>
      </c>
      <c r="G156" s="5" t="s">
        <v>550</v>
      </c>
      <c r="H156" s="5" t="s">
        <v>1053</v>
      </c>
    </row>
    <row r="157" spans="1:8">
      <c r="A157" s="5" t="s">
        <v>304</v>
      </c>
      <c r="B157" s="5" t="s">
        <v>1422</v>
      </c>
      <c r="C157" s="5" t="s">
        <v>1423</v>
      </c>
      <c r="D157" s="5" t="s">
        <v>1918</v>
      </c>
      <c r="E157" s="5" t="s">
        <v>1919</v>
      </c>
      <c r="H157" s="5" t="s">
        <v>1045</v>
      </c>
    </row>
    <row r="158" spans="1:8">
      <c r="A158" s="5" t="s">
        <v>512</v>
      </c>
      <c r="B158" s="5" t="s">
        <v>1424</v>
      </c>
      <c r="C158" s="5" t="s">
        <v>1425</v>
      </c>
      <c r="D158" s="5" t="s">
        <v>1920</v>
      </c>
      <c r="E158" s="5" t="s">
        <v>1921</v>
      </c>
      <c r="F158" s="5" t="s">
        <v>514</v>
      </c>
      <c r="G158" s="5" t="s">
        <v>513</v>
      </c>
      <c r="H158" s="5" t="s">
        <v>1045</v>
      </c>
    </row>
    <row r="159" spans="1:8">
      <c r="A159" s="5" t="s">
        <v>298</v>
      </c>
      <c r="B159" s="5" t="s">
        <v>1426</v>
      </c>
      <c r="C159" s="5" t="s">
        <v>1427</v>
      </c>
      <c r="D159" s="5" t="s">
        <v>1922</v>
      </c>
      <c r="E159" s="5" t="s">
        <v>1923</v>
      </c>
      <c r="F159" s="5" t="s">
        <v>300</v>
      </c>
      <c r="G159" s="5" t="s">
        <v>299</v>
      </c>
      <c r="H159" s="5" t="s">
        <v>1045</v>
      </c>
    </row>
    <row r="160" spans="1:8">
      <c r="A160" s="5" t="s">
        <v>187</v>
      </c>
      <c r="B160" s="5" t="s">
        <v>1428</v>
      </c>
      <c r="C160" s="5" t="s">
        <v>1429</v>
      </c>
      <c r="D160" s="5" t="s">
        <v>1924</v>
      </c>
      <c r="E160" s="5" t="s">
        <v>1925</v>
      </c>
      <c r="F160" s="5" t="s">
        <v>189</v>
      </c>
      <c r="G160" s="5" t="s">
        <v>188</v>
      </c>
      <c r="H160" s="5" t="s">
        <v>1045</v>
      </c>
    </row>
    <row r="161" spans="1:8">
      <c r="A161" s="5" t="s">
        <v>181</v>
      </c>
      <c r="B161" s="5" t="s">
        <v>1430</v>
      </c>
      <c r="C161" s="5" t="s">
        <v>1431</v>
      </c>
      <c r="D161" s="5" t="s">
        <v>1926</v>
      </c>
      <c r="E161" s="5" t="s">
        <v>1927</v>
      </c>
      <c r="F161" s="5" t="s">
        <v>183</v>
      </c>
      <c r="G161" s="5" t="s">
        <v>182</v>
      </c>
      <c r="H161" s="5" t="s">
        <v>1045</v>
      </c>
    </row>
    <row r="162" spans="1:8">
      <c r="A162" s="5" t="s">
        <v>543</v>
      </c>
      <c r="B162" s="5" t="s">
        <v>1432</v>
      </c>
      <c r="C162" s="5" t="s">
        <v>1433</v>
      </c>
      <c r="D162" s="5" t="s">
        <v>1928</v>
      </c>
      <c r="E162" s="5" t="s">
        <v>1929</v>
      </c>
      <c r="F162" s="5" t="s">
        <v>545</v>
      </c>
      <c r="G162" s="5" t="s">
        <v>544</v>
      </c>
      <c r="H162" s="5" t="s">
        <v>1045</v>
      </c>
    </row>
    <row r="163" spans="1:8">
      <c r="A163" s="5" t="s">
        <v>546</v>
      </c>
      <c r="B163" s="5" t="s">
        <v>1434</v>
      </c>
      <c r="C163" s="5" t="s">
        <v>1435</v>
      </c>
      <c r="D163" s="5" t="s">
        <v>1930</v>
      </c>
      <c r="E163" s="5" t="s">
        <v>1931</v>
      </c>
      <c r="F163" s="5" t="s">
        <v>548</v>
      </c>
      <c r="G163" s="5" t="s">
        <v>547</v>
      </c>
      <c r="H163" s="5" t="s">
        <v>1045</v>
      </c>
    </row>
    <row r="164" spans="1:8">
      <c r="A164" s="5" t="s">
        <v>219</v>
      </c>
      <c r="B164" s="5" t="s">
        <v>1436</v>
      </c>
      <c r="C164" s="5" t="s">
        <v>1437</v>
      </c>
      <c r="D164" s="5" t="s">
        <v>1932</v>
      </c>
      <c r="E164" s="5" t="s">
        <v>1933</v>
      </c>
      <c r="F164" s="5" t="s">
        <v>221</v>
      </c>
      <c r="G164" s="5" t="s">
        <v>220</v>
      </c>
      <c r="H164" s="5" t="s">
        <v>1095</v>
      </c>
    </row>
    <row r="165" spans="1:8">
      <c r="A165" s="5" t="s">
        <v>260</v>
      </c>
      <c r="B165" s="5" t="s">
        <v>1438</v>
      </c>
      <c r="C165" s="5" t="s">
        <v>1439</v>
      </c>
      <c r="D165" s="5" t="s">
        <v>1934</v>
      </c>
      <c r="E165" s="5" t="s">
        <v>1935</v>
      </c>
      <c r="F165" s="5" t="s">
        <v>262</v>
      </c>
      <c r="G165" s="5" t="s">
        <v>261</v>
      </c>
      <c r="H165" s="5" t="s">
        <v>1092</v>
      </c>
    </row>
    <row r="166" spans="1:8">
      <c r="A166" s="5" t="s">
        <v>71</v>
      </c>
      <c r="B166" s="5" t="s">
        <v>1440</v>
      </c>
      <c r="C166" s="5" t="s">
        <v>1441</v>
      </c>
      <c r="D166" s="5" t="s">
        <v>1936</v>
      </c>
      <c r="E166" s="5" t="s">
        <v>1937</v>
      </c>
      <c r="F166" s="5" t="s">
        <v>73</v>
      </c>
      <c r="G166" s="5" t="s">
        <v>72</v>
      </c>
      <c r="H166" s="5" t="s">
        <v>1065</v>
      </c>
    </row>
    <row r="167" spans="1:8">
      <c r="A167" s="5" t="s">
        <v>0</v>
      </c>
      <c r="B167" s="5" t="s">
        <v>1442</v>
      </c>
      <c r="C167" s="5" t="s">
        <v>1443</v>
      </c>
      <c r="D167" s="5" t="s">
        <v>1938</v>
      </c>
      <c r="E167" s="5" t="s">
        <v>1939</v>
      </c>
      <c r="F167" s="5" t="s">
        <v>2</v>
      </c>
      <c r="G167" s="5" t="s">
        <v>1</v>
      </c>
      <c r="H167" s="5" t="s">
        <v>1057</v>
      </c>
    </row>
    <row r="168" spans="1:8">
      <c r="A168" s="5" t="s">
        <v>426</v>
      </c>
      <c r="B168" s="5" t="s">
        <v>1444</v>
      </c>
      <c r="C168" s="5" t="s">
        <v>1445</v>
      </c>
      <c r="D168" s="5" t="s">
        <v>1940</v>
      </c>
      <c r="E168" s="5" t="s">
        <v>1941</v>
      </c>
      <c r="F168" s="5" t="s">
        <v>428</v>
      </c>
      <c r="G168" s="5" t="s">
        <v>427</v>
      </c>
      <c r="H168" s="5" t="s">
        <v>1062</v>
      </c>
    </row>
    <row r="169" spans="1:8">
      <c r="A169" s="5" t="s">
        <v>157</v>
      </c>
      <c r="B169" s="5" t="s">
        <v>1446</v>
      </c>
      <c r="C169" s="5" t="s">
        <v>1447</v>
      </c>
      <c r="D169" s="5" t="s">
        <v>1942</v>
      </c>
      <c r="E169" s="5" t="s">
        <v>1943</v>
      </c>
      <c r="F169" s="5" t="s">
        <v>159</v>
      </c>
      <c r="G169" s="5" t="s">
        <v>158</v>
      </c>
      <c r="H169" s="5" t="s">
        <v>1062</v>
      </c>
    </row>
    <row r="170" spans="1:8" s="5" customFormat="1">
      <c r="A170" s="5" t="s">
        <v>558</v>
      </c>
      <c r="B170" s="5" t="s">
        <v>1448</v>
      </c>
      <c r="C170" s="5" t="s">
        <v>1449</v>
      </c>
      <c r="D170" s="5" t="s">
        <v>1944</v>
      </c>
      <c r="E170" s="5" t="s">
        <v>1945</v>
      </c>
      <c r="F170" s="5" t="s">
        <v>560</v>
      </c>
      <c r="G170" s="5" t="s">
        <v>559</v>
      </c>
      <c r="H170" s="5" t="s">
        <v>1072</v>
      </c>
    </row>
    <row r="171" spans="1:8">
      <c r="A171" s="5" t="s">
        <v>78</v>
      </c>
      <c r="B171" s="5" t="s">
        <v>1450</v>
      </c>
      <c r="C171" s="5" t="s">
        <v>1451</v>
      </c>
      <c r="D171" s="5" t="s">
        <v>1946</v>
      </c>
      <c r="E171" s="5" t="s">
        <v>1947</v>
      </c>
      <c r="F171" s="5" t="s">
        <v>80</v>
      </c>
      <c r="G171" s="5" t="s">
        <v>79</v>
      </c>
      <c r="H171" s="5" t="s">
        <v>1046</v>
      </c>
    </row>
    <row r="172" spans="1:8">
      <c r="A172" s="5" t="s">
        <v>81</v>
      </c>
      <c r="B172" s="5" t="s">
        <v>1452</v>
      </c>
      <c r="C172" s="5" t="s">
        <v>1453</v>
      </c>
      <c r="D172" s="5" t="s">
        <v>1948</v>
      </c>
      <c r="E172" s="5" t="s">
        <v>1949</v>
      </c>
      <c r="F172" s="5" t="s">
        <v>83</v>
      </c>
      <c r="G172" s="5" t="s">
        <v>82</v>
      </c>
      <c r="H172" s="5" t="s">
        <v>1059</v>
      </c>
    </row>
    <row r="173" spans="1:8">
      <c r="A173" s="5" t="s">
        <v>273</v>
      </c>
      <c r="B173" s="5" t="s">
        <v>1454</v>
      </c>
      <c r="C173" s="5" t="s">
        <v>1455</v>
      </c>
      <c r="D173" s="5" t="s">
        <v>1950</v>
      </c>
      <c r="E173" s="5" t="s">
        <v>1951</v>
      </c>
      <c r="F173" s="5" t="s">
        <v>275</v>
      </c>
      <c r="G173" s="5" t="s">
        <v>274</v>
      </c>
      <c r="H173" s="5" t="s">
        <v>1064</v>
      </c>
    </row>
    <row r="174" spans="1:8">
      <c r="A174" s="5" t="s">
        <v>154</v>
      </c>
      <c r="B174" s="5" t="s">
        <v>1456</v>
      </c>
      <c r="C174" s="5" t="s">
        <v>1457</v>
      </c>
      <c r="D174" s="5" t="s">
        <v>1952</v>
      </c>
      <c r="E174" s="5" t="s">
        <v>1953</v>
      </c>
      <c r="F174" s="5" t="s">
        <v>156</v>
      </c>
      <c r="G174" s="5" t="s">
        <v>155</v>
      </c>
      <c r="H174" s="5" t="s">
        <v>1076</v>
      </c>
    </row>
    <row r="175" spans="1:8">
      <c r="A175" s="5" t="s">
        <v>478</v>
      </c>
      <c r="B175" s="5" t="s">
        <v>1458</v>
      </c>
      <c r="C175" s="5" t="s">
        <v>1459</v>
      </c>
      <c r="D175" s="5" t="s">
        <v>1954</v>
      </c>
      <c r="E175" s="5" t="s">
        <v>1955</v>
      </c>
      <c r="F175" s="5" t="s">
        <v>1051</v>
      </c>
      <c r="G175" s="5" t="s">
        <v>1050</v>
      </c>
    </row>
    <row r="176" spans="1:8">
      <c r="A176" s="5" t="s">
        <v>491</v>
      </c>
      <c r="B176" s="5" t="s">
        <v>1460</v>
      </c>
      <c r="C176" s="5" t="s">
        <v>1461</v>
      </c>
      <c r="D176" s="5" t="s">
        <v>1956</v>
      </c>
      <c r="E176" s="5" t="s">
        <v>1957</v>
      </c>
      <c r="F176" s="5" t="s">
        <v>493</v>
      </c>
      <c r="G176" s="5" t="s">
        <v>492</v>
      </c>
    </row>
    <row r="177" spans="1:7">
      <c r="A177" s="5" t="s">
        <v>3</v>
      </c>
      <c r="B177" s="5" t="s">
        <v>1462</v>
      </c>
      <c r="C177" s="5" t="s">
        <v>1463</v>
      </c>
      <c r="D177" s="5" t="s">
        <v>1958</v>
      </c>
      <c r="E177" s="5" t="s">
        <v>1959</v>
      </c>
      <c r="F177" s="5" t="s">
        <v>5</v>
      </c>
      <c r="G177" s="5" t="s">
        <v>4</v>
      </c>
    </row>
    <row r="178" spans="1:7">
      <c r="A178" s="5" t="s">
        <v>166</v>
      </c>
      <c r="B178" s="5" t="s">
        <v>1464</v>
      </c>
      <c r="C178" s="5" t="s">
        <v>1465</v>
      </c>
      <c r="D178" s="5" t="s">
        <v>1960</v>
      </c>
      <c r="E178" s="5" t="s">
        <v>1961</v>
      </c>
      <c r="F178" s="5" t="s">
        <v>168</v>
      </c>
      <c r="G178" s="5" t="s">
        <v>167</v>
      </c>
    </row>
    <row r="179" spans="1:7">
      <c r="A179" s="5" t="s">
        <v>361</v>
      </c>
      <c r="B179" s="5" t="s">
        <v>1466</v>
      </c>
      <c r="C179" s="5" t="s">
        <v>1467</v>
      </c>
      <c r="D179" s="5" t="s">
        <v>1962</v>
      </c>
      <c r="E179" s="5" t="s">
        <v>1963</v>
      </c>
      <c r="F179" s="5" t="s">
        <v>363</v>
      </c>
      <c r="G179" s="5" t="s">
        <v>362</v>
      </c>
    </row>
    <row r="180" spans="1:7">
      <c r="A180" s="5" t="s">
        <v>180</v>
      </c>
      <c r="B180" s="5" t="s">
        <v>1142</v>
      </c>
      <c r="C180" s="5" t="s">
        <v>1143</v>
      </c>
      <c r="D180" s="5" t="s">
        <v>1640</v>
      </c>
      <c r="E180" s="5" t="s">
        <v>1641</v>
      </c>
      <c r="F180" s="5" t="s">
        <v>76</v>
      </c>
      <c r="G180" s="5" t="s">
        <v>75</v>
      </c>
    </row>
    <row r="181" spans="1:7">
      <c r="A181" s="5" t="s">
        <v>115</v>
      </c>
      <c r="B181" s="5" t="s">
        <v>1468</v>
      </c>
      <c r="C181" s="5" t="s">
        <v>1469</v>
      </c>
      <c r="D181" s="5" t="s">
        <v>1964</v>
      </c>
      <c r="E181" s="5" t="s">
        <v>1965</v>
      </c>
      <c r="G181" s="5" t="s">
        <v>1048</v>
      </c>
    </row>
    <row r="182" spans="1:7">
      <c r="A182" s="5" t="s">
        <v>119</v>
      </c>
      <c r="B182" s="5" t="s">
        <v>1470</v>
      </c>
      <c r="C182" s="5" t="s">
        <v>1471</v>
      </c>
      <c r="D182" s="5" t="s">
        <v>1966</v>
      </c>
      <c r="E182" s="5" t="s">
        <v>1967</v>
      </c>
      <c r="F182" s="5" t="s">
        <v>121</v>
      </c>
      <c r="G182" s="5" t="s">
        <v>120</v>
      </c>
    </row>
    <row r="183" spans="1:7">
      <c r="A183" s="5" t="s">
        <v>122</v>
      </c>
      <c r="B183" s="5" t="s">
        <v>1472</v>
      </c>
      <c r="C183" s="5" t="s">
        <v>1473</v>
      </c>
      <c r="D183" s="5" t="s">
        <v>1968</v>
      </c>
      <c r="E183" s="5" t="s">
        <v>1969</v>
      </c>
      <c r="F183" s="5" t="s">
        <v>124</v>
      </c>
      <c r="G183" s="5" t="s">
        <v>123</v>
      </c>
    </row>
    <row r="184" spans="1:7">
      <c r="A184" s="5" t="s">
        <v>564</v>
      </c>
      <c r="B184" s="5" t="s">
        <v>1474</v>
      </c>
      <c r="C184" s="5" t="s">
        <v>1475</v>
      </c>
      <c r="D184" s="5" t="s">
        <v>1970</v>
      </c>
      <c r="E184" s="5" t="s">
        <v>1971</v>
      </c>
    </row>
    <row r="185" spans="1:7">
      <c r="A185" s="5" t="s">
        <v>133</v>
      </c>
      <c r="B185" s="5" t="s">
        <v>1476</v>
      </c>
      <c r="C185" s="5" t="s">
        <v>1477</v>
      </c>
      <c r="D185" s="5" t="s">
        <v>1972</v>
      </c>
      <c r="E185" s="5" t="s">
        <v>1973</v>
      </c>
    </row>
    <row r="186" spans="1:7">
      <c r="A186" s="5" t="s">
        <v>254</v>
      </c>
      <c r="B186" s="5" t="s">
        <v>1478</v>
      </c>
      <c r="C186" s="5" t="s">
        <v>1479</v>
      </c>
      <c r="D186" s="5" t="s">
        <v>1974</v>
      </c>
      <c r="E186" s="5" t="s">
        <v>1975</v>
      </c>
    </row>
    <row r="187" spans="1:7">
      <c r="A187" s="5" t="s">
        <v>412</v>
      </c>
      <c r="B187" s="5" t="s">
        <v>1480</v>
      </c>
      <c r="C187" s="5" t="s">
        <v>1481</v>
      </c>
      <c r="D187" s="5" t="s">
        <v>1976</v>
      </c>
      <c r="E187" s="5" t="s">
        <v>1977</v>
      </c>
    </row>
    <row r="188" spans="1:7">
      <c r="A188" s="5" t="s">
        <v>413</v>
      </c>
      <c r="B188" s="5" t="s">
        <v>1482</v>
      </c>
      <c r="C188" s="5" t="s">
        <v>1483</v>
      </c>
      <c r="D188" s="5" t="s">
        <v>1978</v>
      </c>
      <c r="E188" s="5" t="s">
        <v>1979</v>
      </c>
    </row>
    <row r="189" spans="1:7">
      <c r="A189" s="5" t="s">
        <v>489</v>
      </c>
      <c r="B189" s="5" t="s">
        <v>1484</v>
      </c>
      <c r="C189" s="5" t="s">
        <v>1485</v>
      </c>
      <c r="D189" s="5" t="s">
        <v>1980</v>
      </c>
      <c r="E189" s="5" t="s">
        <v>1981</v>
      </c>
    </row>
    <row r="190" spans="1:7">
      <c r="A190" s="5" t="s">
        <v>553</v>
      </c>
      <c r="B190" s="5" t="s">
        <v>1486</v>
      </c>
      <c r="C190" s="5" t="s">
        <v>1487</v>
      </c>
      <c r="D190" s="5" t="s">
        <v>1982</v>
      </c>
      <c r="E190" s="5" t="s">
        <v>1983</v>
      </c>
    </row>
    <row r="191" spans="1:7">
      <c r="A191" s="5" t="s">
        <v>554</v>
      </c>
      <c r="B191" s="5" t="s">
        <v>1488</v>
      </c>
      <c r="C191" s="5" t="s">
        <v>1489</v>
      </c>
      <c r="D191" s="5" t="s">
        <v>1984</v>
      </c>
      <c r="E191" s="5" t="s">
        <v>1985</v>
      </c>
    </row>
    <row r="192" spans="1:7">
      <c r="A192" s="5" t="s">
        <v>18</v>
      </c>
      <c r="B192" s="5" t="s">
        <v>1490</v>
      </c>
      <c r="C192" s="5" t="s">
        <v>1491</v>
      </c>
      <c r="D192" s="5" t="s">
        <v>1986</v>
      </c>
      <c r="E192" s="5" t="s">
        <v>1987</v>
      </c>
    </row>
    <row r="193" spans="1:5">
      <c r="A193" s="5" t="s">
        <v>19</v>
      </c>
      <c r="B193" s="5" t="s">
        <v>1492</v>
      </c>
      <c r="C193" s="5" t="s">
        <v>1493</v>
      </c>
      <c r="D193" s="5" t="s">
        <v>1988</v>
      </c>
      <c r="E193" s="5" t="s">
        <v>1989</v>
      </c>
    </row>
    <row r="194" spans="1:5">
      <c r="A194" s="5" t="s">
        <v>26</v>
      </c>
      <c r="B194" s="5" t="s">
        <v>1494</v>
      </c>
      <c r="C194" s="5" t="s">
        <v>1495</v>
      </c>
      <c r="D194" s="5" t="s">
        <v>1990</v>
      </c>
      <c r="E194" s="5" t="s">
        <v>1991</v>
      </c>
    </row>
    <row r="195" spans="1:5">
      <c r="A195" s="5" t="s">
        <v>27</v>
      </c>
      <c r="B195" s="5" t="s">
        <v>1496</v>
      </c>
      <c r="C195" s="5" t="s">
        <v>1497</v>
      </c>
      <c r="D195" s="5" t="s">
        <v>1992</v>
      </c>
      <c r="E195" s="5" t="s">
        <v>1993</v>
      </c>
    </row>
    <row r="196" spans="1:5">
      <c r="A196" s="5" t="s">
        <v>222</v>
      </c>
      <c r="B196" s="5" t="s">
        <v>1498</v>
      </c>
      <c r="C196" s="5" t="s">
        <v>1499</v>
      </c>
      <c r="D196" s="5" t="s">
        <v>1994</v>
      </c>
      <c r="E196" s="5" t="s">
        <v>1995</v>
      </c>
    </row>
    <row r="197" spans="1:5">
      <c r="A197" s="5" t="s">
        <v>223</v>
      </c>
      <c r="B197" s="5" t="s">
        <v>1500</v>
      </c>
      <c r="C197" s="5" t="s">
        <v>1501</v>
      </c>
      <c r="D197" s="5" t="s">
        <v>1996</v>
      </c>
      <c r="E197" s="5" t="s">
        <v>1997</v>
      </c>
    </row>
    <row r="198" spans="1:5">
      <c r="A198" s="5" t="s">
        <v>240</v>
      </c>
      <c r="B198" s="5" t="s">
        <v>1502</v>
      </c>
      <c r="C198" s="5" t="s">
        <v>1503</v>
      </c>
      <c r="D198" s="5" t="s">
        <v>1998</v>
      </c>
      <c r="E198" s="5" t="s">
        <v>1999</v>
      </c>
    </row>
    <row r="199" spans="1:5">
      <c r="A199" s="5" t="s">
        <v>241</v>
      </c>
      <c r="B199" s="5" t="s">
        <v>1504</v>
      </c>
      <c r="C199" s="5" t="s">
        <v>1505</v>
      </c>
      <c r="D199" s="5" t="s">
        <v>2000</v>
      </c>
      <c r="E199" s="5" t="s">
        <v>2001</v>
      </c>
    </row>
    <row r="200" spans="1:5">
      <c r="A200" s="5" t="s">
        <v>242</v>
      </c>
      <c r="B200" s="5" t="s">
        <v>1506</v>
      </c>
      <c r="C200" s="5" t="s">
        <v>1507</v>
      </c>
      <c r="D200" s="5" t="s">
        <v>2002</v>
      </c>
      <c r="E200" s="5" t="s">
        <v>2003</v>
      </c>
    </row>
    <row r="201" spans="1:5">
      <c r="A201" s="5" t="s">
        <v>243</v>
      </c>
      <c r="B201" s="5" t="s">
        <v>1508</v>
      </c>
      <c r="C201" s="5" t="s">
        <v>1509</v>
      </c>
      <c r="D201" s="5" t="s">
        <v>2004</v>
      </c>
      <c r="E201" s="5" t="s">
        <v>2005</v>
      </c>
    </row>
    <row r="202" spans="1:5">
      <c r="A202" s="5" t="s">
        <v>244</v>
      </c>
      <c r="B202" s="5" t="s">
        <v>1510</v>
      </c>
      <c r="C202" s="5" t="s">
        <v>1511</v>
      </c>
      <c r="D202" s="5" t="s">
        <v>2006</v>
      </c>
      <c r="E202" s="5" t="s">
        <v>2007</v>
      </c>
    </row>
    <row r="203" spans="1:5">
      <c r="A203" s="5" t="s">
        <v>255</v>
      </c>
      <c r="B203" s="5" t="s">
        <v>1512</v>
      </c>
      <c r="C203" s="5" t="s">
        <v>1513</v>
      </c>
      <c r="D203" s="5" t="s">
        <v>2008</v>
      </c>
      <c r="E203" s="5" t="s">
        <v>2009</v>
      </c>
    </row>
    <row r="204" spans="1:5">
      <c r="A204" s="5" t="s">
        <v>259</v>
      </c>
      <c r="B204" s="5" t="s">
        <v>1514</v>
      </c>
      <c r="C204" s="5" t="s">
        <v>1515</v>
      </c>
      <c r="D204" s="5" t="s">
        <v>2010</v>
      </c>
      <c r="E204" s="5" t="s">
        <v>2011</v>
      </c>
    </row>
    <row r="205" spans="1:5">
      <c r="A205" s="5" t="s">
        <v>270</v>
      </c>
      <c r="B205" s="5" t="s">
        <v>1516</v>
      </c>
      <c r="C205" s="5" t="s">
        <v>1517</v>
      </c>
      <c r="D205" s="5" t="s">
        <v>2012</v>
      </c>
      <c r="E205" s="5" t="s">
        <v>2013</v>
      </c>
    </row>
    <row r="206" spans="1:5">
      <c r="A206" s="5" t="s">
        <v>276</v>
      </c>
      <c r="B206" s="5" t="s">
        <v>1518</v>
      </c>
      <c r="C206" s="5" t="s">
        <v>1519</v>
      </c>
      <c r="D206" s="5" t="s">
        <v>2014</v>
      </c>
      <c r="E206" s="5" t="s">
        <v>2015</v>
      </c>
    </row>
    <row r="207" spans="1:5">
      <c r="A207" s="5" t="s">
        <v>280</v>
      </c>
      <c r="B207" s="5" t="s">
        <v>1520</v>
      </c>
      <c r="C207" s="5" t="s">
        <v>1521</v>
      </c>
      <c r="D207" s="5" t="s">
        <v>2016</v>
      </c>
      <c r="E207" s="5" t="s">
        <v>2017</v>
      </c>
    </row>
    <row r="208" spans="1:5">
      <c r="A208" s="5" t="s">
        <v>281</v>
      </c>
      <c r="B208" s="5" t="s">
        <v>1522</v>
      </c>
      <c r="C208" s="5" t="s">
        <v>1523</v>
      </c>
      <c r="D208" s="5" t="s">
        <v>2018</v>
      </c>
      <c r="E208" s="5" t="s">
        <v>2019</v>
      </c>
    </row>
    <row r="209" spans="1:5">
      <c r="A209" s="5" t="s">
        <v>297</v>
      </c>
      <c r="B209" s="5" t="s">
        <v>1524</v>
      </c>
      <c r="C209" s="5" t="s">
        <v>1525</v>
      </c>
      <c r="D209" s="5" t="s">
        <v>2020</v>
      </c>
      <c r="E209" s="5" t="s">
        <v>2021</v>
      </c>
    </row>
    <row r="210" spans="1:5">
      <c r="A210" s="5" t="s">
        <v>116</v>
      </c>
      <c r="B210" s="5" t="s">
        <v>1526</v>
      </c>
      <c r="C210" s="5" t="s">
        <v>1527</v>
      </c>
      <c r="D210" s="5" t="s">
        <v>2022</v>
      </c>
      <c r="E210" s="5" t="s">
        <v>2023</v>
      </c>
    </row>
    <row r="211" spans="1:5">
      <c r="A211" s="5" t="s">
        <v>117</v>
      </c>
      <c r="B211" s="5" t="s">
        <v>1528</v>
      </c>
      <c r="C211" s="5" t="s">
        <v>1529</v>
      </c>
      <c r="D211" s="5" t="s">
        <v>2024</v>
      </c>
      <c r="E211" s="5" t="s">
        <v>2025</v>
      </c>
    </row>
    <row r="212" spans="1:5">
      <c r="A212" s="5" t="s">
        <v>118</v>
      </c>
      <c r="B212" s="5" t="s">
        <v>1530</v>
      </c>
      <c r="C212" s="5" t="s">
        <v>1531</v>
      </c>
      <c r="D212" s="5" t="s">
        <v>2026</v>
      </c>
      <c r="E212" s="5" t="s">
        <v>2027</v>
      </c>
    </row>
    <row r="213" spans="1:5">
      <c r="A213" s="5" t="s">
        <v>128</v>
      </c>
      <c r="B213" s="5" t="s">
        <v>1532</v>
      </c>
      <c r="C213" s="5" t="s">
        <v>1533</v>
      </c>
      <c r="D213" s="5" t="s">
        <v>2028</v>
      </c>
      <c r="E213" s="5" t="s">
        <v>2029</v>
      </c>
    </row>
    <row r="214" spans="1:5">
      <c r="A214" s="5" t="s">
        <v>129</v>
      </c>
      <c r="B214" s="5" t="s">
        <v>1534</v>
      </c>
      <c r="C214" s="5" t="s">
        <v>1535</v>
      </c>
      <c r="D214" s="5" t="s">
        <v>2030</v>
      </c>
      <c r="E214" s="5" t="s">
        <v>2031</v>
      </c>
    </row>
    <row r="215" spans="1:5">
      <c r="A215" s="5" t="s">
        <v>134</v>
      </c>
      <c r="B215" s="5" t="s">
        <v>1536</v>
      </c>
      <c r="C215" s="5" t="s">
        <v>1537</v>
      </c>
      <c r="D215" s="5" t="s">
        <v>2032</v>
      </c>
      <c r="E215" s="5" t="s">
        <v>2033</v>
      </c>
    </row>
    <row r="216" spans="1:5">
      <c r="A216" s="5" t="s">
        <v>135</v>
      </c>
      <c r="B216" s="5" t="s">
        <v>1538</v>
      </c>
      <c r="C216" s="5" t="s">
        <v>1539</v>
      </c>
      <c r="D216" s="5" t="s">
        <v>2034</v>
      </c>
      <c r="E216" s="5" t="s">
        <v>2035</v>
      </c>
    </row>
    <row r="217" spans="1:5">
      <c r="A217" s="5" t="s">
        <v>136</v>
      </c>
      <c r="B217" s="5" t="s">
        <v>1540</v>
      </c>
      <c r="C217" s="5" t="s">
        <v>1541</v>
      </c>
      <c r="D217" s="5" t="s">
        <v>2036</v>
      </c>
      <c r="E217" s="5" t="s">
        <v>2037</v>
      </c>
    </row>
    <row r="218" spans="1:5">
      <c r="A218" s="5" t="s">
        <v>137</v>
      </c>
      <c r="B218" s="5" t="s">
        <v>1542</v>
      </c>
      <c r="C218" s="5" t="s">
        <v>1543</v>
      </c>
      <c r="D218" s="5" t="s">
        <v>2038</v>
      </c>
      <c r="E218" s="5" t="s">
        <v>2039</v>
      </c>
    </row>
    <row r="219" spans="1:5">
      <c r="A219" s="5" t="s">
        <v>138</v>
      </c>
      <c r="B219" s="5" t="s">
        <v>1456</v>
      </c>
      <c r="C219" s="5" t="s">
        <v>1457</v>
      </c>
      <c r="D219" s="5" t="s">
        <v>2040</v>
      </c>
      <c r="E219" s="5" t="s">
        <v>2041</v>
      </c>
    </row>
    <row r="220" spans="1:5">
      <c r="A220" s="5" t="s">
        <v>139</v>
      </c>
      <c r="B220" s="5" t="s">
        <v>1544</v>
      </c>
      <c r="C220" s="5" t="s">
        <v>1545</v>
      </c>
      <c r="D220" s="5" t="s">
        <v>2042</v>
      </c>
      <c r="E220" s="5" t="s">
        <v>2043</v>
      </c>
    </row>
    <row r="221" spans="1:5">
      <c r="A221" s="5" t="s">
        <v>140</v>
      </c>
      <c r="B221" s="5" t="s">
        <v>1546</v>
      </c>
      <c r="C221" s="5" t="s">
        <v>1547</v>
      </c>
      <c r="D221" s="5" t="s">
        <v>2044</v>
      </c>
      <c r="E221" s="5" t="s">
        <v>2045</v>
      </c>
    </row>
    <row r="222" spans="1:5">
      <c r="A222" s="5" t="s">
        <v>141</v>
      </c>
      <c r="B222" s="5" t="s">
        <v>1548</v>
      </c>
      <c r="C222" s="5" t="s">
        <v>1549</v>
      </c>
      <c r="D222" s="5" t="s">
        <v>2046</v>
      </c>
      <c r="E222" s="5" t="s">
        <v>2047</v>
      </c>
    </row>
    <row r="223" spans="1:5">
      <c r="A223" s="5" t="s">
        <v>482</v>
      </c>
      <c r="B223" s="5" t="s">
        <v>1550</v>
      </c>
      <c r="C223" s="5" t="s">
        <v>1551</v>
      </c>
      <c r="D223" s="5" t="s">
        <v>2048</v>
      </c>
      <c r="E223" s="5" t="s">
        <v>2049</v>
      </c>
    </row>
    <row r="224" spans="1:5">
      <c r="A224" s="5" t="s">
        <v>483</v>
      </c>
      <c r="B224" s="5" t="s">
        <v>1552</v>
      </c>
      <c r="C224" s="5" t="s">
        <v>1553</v>
      </c>
      <c r="D224" s="5" t="s">
        <v>2050</v>
      </c>
      <c r="E224" s="5" t="s">
        <v>2051</v>
      </c>
    </row>
    <row r="225" spans="1:5">
      <c r="A225" s="5" t="s">
        <v>484</v>
      </c>
      <c r="B225" s="5" t="s">
        <v>1554</v>
      </c>
      <c r="C225" s="5" t="s">
        <v>1555</v>
      </c>
      <c r="D225" s="5" t="s">
        <v>2052</v>
      </c>
      <c r="E225" s="5" t="s">
        <v>2053</v>
      </c>
    </row>
    <row r="226" spans="1:5">
      <c r="A226" s="5" t="s">
        <v>485</v>
      </c>
      <c r="B226" s="5" t="s">
        <v>1556</v>
      </c>
      <c r="C226" s="5" t="s">
        <v>1557</v>
      </c>
      <c r="D226" s="5" t="s">
        <v>2054</v>
      </c>
      <c r="E226" s="5" t="s">
        <v>2055</v>
      </c>
    </row>
    <row r="227" spans="1:5">
      <c r="A227" s="5" t="s">
        <v>490</v>
      </c>
      <c r="B227" s="5" t="s">
        <v>1558</v>
      </c>
      <c r="C227" s="5" t="s">
        <v>1559</v>
      </c>
      <c r="D227" s="5" t="s">
        <v>2056</v>
      </c>
      <c r="E227" s="5" t="s">
        <v>2057</v>
      </c>
    </row>
    <row r="228" spans="1:5">
      <c r="A228" s="5" t="s">
        <v>51</v>
      </c>
      <c r="B228" s="5" t="s">
        <v>1560</v>
      </c>
      <c r="C228" s="5" t="s">
        <v>1561</v>
      </c>
      <c r="D228" s="5" t="s">
        <v>2058</v>
      </c>
      <c r="E228" s="5" t="s">
        <v>2059</v>
      </c>
    </row>
    <row r="229" spans="1:5">
      <c r="A229" s="5" t="s">
        <v>204</v>
      </c>
      <c r="B229" s="5" t="s">
        <v>1562</v>
      </c>
      <c r="C229" s="5" t="s">
        <v>1563</v>
      </c>
      <c r="D229" s="5" t="s">
        <v>2060</v>
      </c>
      <c r="E229" s="5" t="s">
        <v>2061</v>
      </c>
    </row>
    <row r="230" spans="1:5">
      <c r="A230" s="5" t="s">
        <v>205</v>
      </c>
      <c r="B230" s="5" t="s">
        <v>1564</v>
      </c>
      <c r="C230" s="5" t="s">
        <v>1565</v>
      </c>
      <c r="D230" s="5" t="s">
        <v>2062</v>
      </c>
      <c r="E230" s="5" t="s">
        <v>2063</v>
      </c>
    </row>
    <row r="231" spans="1:5">
      <c r="A231" s="5" t="s">
        <v>346</v>
      </c>
      <c r="B231" s="5" t="s">
        <v>1566</v>
      </c>
      <c r="C231" s="5" t="s">
        <v>1567</v>
      </c>
      <c r="D231" s="5" t="s">
        <v>2064</v>
      </c>
      <c r="E231" s="5" t="s">
        <v>2065</v>
      </c>
    </row>
    <row r="232" spans="1:5">
      <c r="A232" s="5" t="s">
        <v>347</v>
      </c>
      <c r="B232" s="5" t="s">
        <v>1148</v>
      </c>
      <c r="C232" s="5" t="s">
        <v>1149</v>
      </c>
      <c r="D232" s="5" t="s">
        <v>2066</v>
      </c>
      <c r="E232" s="5" t="s">
        <v>2067</v>
      </c>
    </row>
    <row r="233" spans="1:5">
      <c r="A233" s="5" t="s">
        <v>218</v>
      </c>
      <c r="B233" s="5" t="s">
        <v>1568</v>
      </c>
      <c r="C233" s="5" t="s">
        <v>1569</v>
      </c>
      <c r="D233" s="5" t="s">
        <v>2068</v>
      </c>
      <c r="E233" s="5" t="s">
        <v>2069</v>
      </c>
    </row>
    <row r="234" spans="1:5">
      <c r="A234" s="5" t="s">
        <v>325</v>
      </c>
      <c r="B234" s="5" t="s">
        <v>1570</v>
      </c>
      <c r="C234" s="5" t="s">
        <v>1571</v>
      </c>
      <c r="D234" s="5" t="s">
        <v>2070</v>
      </c>
      <c r="E234" s="5" t="s">
        <v>2071</v>
      </c>
    </row>
    <row r="235" spans="1:5">
      <c r="A235" s="5" t="s">
        <v>329</v>
      </c>
      <c r="B235" s="5" t="s">
        <v>1572</v>
      </c>
      <c r="C235" s="5" t="s">
        <v>1573</v>
      </c>
      <c r="D235" s="5" t="s">
        <v>2072</v>
      </c>
      <c r="E235" s="5" t="s">
        <v>2073</v>
      </c>
    </row>
    <row r="236" spans="1:5">
      <c r="A236" s="5" t="s">
        <v>383</v>
      </c>
      <c r="B236" s="5" t="s">
        <v>1574</v>
      </c>
      <c r="C236" s="5" t="s">
        <v>1575</v>
      </c>
      <c r="D236" s="5" t="s">
        <v>2074</v>
      </c>
      <c r="E236" s="5" t="s">
        <v>2075</v>
      </c>
    </row>
    <row r="237" spans="1:5">
      <c r="A237" s="5" t="s">
        <v>330</v>
      </c>
      <c r="B237" s="5" t="s">
        <v>1576</v>
      </c>
      <c r="C237" s="5" t="s">
        <v>1577</v>
      </c>
      <c r="D237" s="5" t="s">
        <v>2076</v>
      </c>
      <c r="E237" s="5" t="s">
        <v>2077</v>
      </c>
    </row>
    <row r="238" spans="1:5">
      <c r="A238" s="5" t="s">
        <v>308</v>
      </c>
      <c r="B238" s="5" t="s">
        <v>1578</v>
      </c>
      <c r="C238" s="5" t="s">
        <v>1579</v>
      </c>
      <c r="D238" s="5" t="s">
        <v>2078</v>
      </c>
      <c r="E238" s="5" t="s">
        <v>2079</v>
      </c>
    </row>
    <row r="239" spans="1:5">
      <c r="A239" s="5" t="s">
        <v>411</v>
      </c>
      <c r="B239" s="5" t="s">
        <v>1580</v>
      </c>
      <c r="C239" s="5" t="s">
        <v>1581</v>
      </c>
      <c r="D239" s="5" t="s">
        <v>2080</v>
      </c>
      <c r="E239" s="5" t="s">
        <v>2081</v>
      </c>
    </row>
    <row r="240" spans="1:5">
      <c r="A240" s="5" t="s">
        <v>476</v>
      </c>
      <c r="B240" s="5" t="s">
        <v>1582</v>
      </c>
      <c r="C240" s="5" t="s">
        <v>1583</v>
      </c>
      <c r="D240" s="5" t="s">
        <v>2082</v>
      </c>
      <c r="E240" s="5" t="s">
        <v>2083</v>
      </c>
    </row>
    <row r="241" spans="1:5">
      <c r="A241" s="5" t="s">
        <v>477</v>
      </c>
      <c r="B241" s="5" t="s">
        <v>1584</v>
      </c>
      <c r="C241" s="5" t="s">
        <v>1585</v>
      </c>
      <c r="D241" s="5" t="s">
        <v>2084</v>
      </c>
      <c r="E241" s="5" t="s">
        <v>2085</v>
      </c>
    </row>
    <row r="242" spans="1:5">
      <c r="A242" s="5" t="s">
        <v>508</v>
      </c>
      <c r="B242" s="5" t="s">
        <v>1586</v>
      </c>
      <c r="C242" s="5" t="s">
        <v>1587</v>
      </c>
      <c r="D242" s="5" t="s">
        <v>2086</v>
      </c>
      <c r="E242" s="5" t="s">
        <v>2087</v>
      </c>
    </row>
    <row r="243" spans="1:5">
      <c r="A243" s="5" t="s">
        <v>518</v>
      </c>
      <c r="B243" s="5" t="s">
        <v>1588</v>
      </c>
      <c r="C243" s="5" t="s">
        <v>1589</v>
      </c>
      <c r="D243" s="5" t="s">
        <v>2088</v>
      </c>
      <c r="E243" s="5" t="s">
        <v>2089</v>
      </c>
    </row>
    <row r="244" spans="1:5">
      <c r="A244" s="5" t="s">
        <v>519</v>
      </c>
      <c r="B244" s="5" t="s">
        <v>1590</v>
      </c>
      <c r="C244" s="5" t="s">
        <v>1591</v>
      </c>
      <c r="D244" s="5" t="s">
        <v>2090</v>
      </c>
      <c r="E244" s="5" t="s">
        <v>2091</v>
      </c>
    </row>
    <row r="245" spans="1:5">
      <c r="A245" s="5" t="s">
        <v>424</v>
      </c>
      <c r="B245" s="5" t="s">
        <v>1592</v>
      </c>
      <c r="C245" s="5" t="s">
        <v>1593</v>
      </c>
      <c r="D245" s="5" t="s">
        <v>2092</v>
      </c>
      <c r="E245" s="5" t="s">
        <v>2093</v>
      </c>
    </row>
    <row r="246" spans="1:5">
      <c r="A246" s="5" t="s">
        <v>425</v>
      </c>
      <c r="B246" s="5" t="s">
        <v>1594</v>
      </c>
      <c r="C246" s="5" t="s">
        <v>1595</v>
      </c>
      <c r="D246" s="5" t="s">
        <v>2094</v>
      </c>
      <c r="E246" s="5" t="s">
        <v>2095</v>
      </c>
    </row>
    <row r="247" spans="1:5">
      <c r="A247" s="5" t="s">
        <v>494</v>
      </c>
      <c r="B247" s="5" t="s">
        <v>1596</v>
      </c>
      <c r="C247" s="5" t="s">
        <v>1597</v>
      </c>
      <c r="D247" s="5" t="s">
        <v>2096</v>
      </c>
      <c r="E247" s="5" t="s">
        <v>2097</v>
      </c>
    </row>
    <row r="248" spans="1:5">
      <c r="A248" s="5" t="s">
        <v>495</v>
      </c>
      <c r="B248" s="5" t="s">
        <v>1598</v>
      </c>
      <c r="C248" s="5" t="s">
        <v>1599</v>
      </c>
      <c r="D248" s="5" t="s">
        <v>2098</v>
      </c>
      <c r="E248" s="5" t="s">
        <v>2099</v>
      </c>
    </row>
    <row r="249" spans="1:5">
      <c r="A249" s="5" t="s">
        <v>414</v>
      </c>
      <c r="B249" s="5" t="s">
        <v>1600</v>
      </c>
      <c r="C249" s="5" t="s">
        <v>1601</v>
      </c>
      <c r="D249" s="5" t="s">
        <v>2100</v>
      </c>
      <c r="E249" s="5" t="s">
        <v>2101</v>
      </c>
    </row>
    <row r="250" spans="1:5">
      <c r="A250" s="5" t="s">
        <v>373</v>
      </c>
      <c r="B250" s="5" t="s">
        <v>1602</v>
      </c>
      <c r="C250" s="5" t="s">
        <v>1603</v>
      </c>
      <c r="D250" s="5" t="s">
        <v>2102</v>
      </c>
      <c r="E250" s="5" t="s">
        <v>2103</v>
      </c>
    </row>
    <row r="251" spans="1:5">
      <c r="A251" s="5" t="s">
        <v>466</v>
      </c>
      <c r="B251" s="5" t="s">
        <v>1604</v>
      </c>
      <c r="C251" s="5" t="s">
        <v>1605</v>
      </c>
      <c r="D251" s="5" t="s">
        <v>2104</v>
      </c>
      <c r="E251" s="5" t="s">
        <v>2105</v>
      </c>
    </row>
    <row r="252" spans="1:5">
      <c r="A252" s="5" t="s">
        <v>309</v>
      </c>
      <c r="B252" s="5" t="s">
        <v>1606</v>
      </c>
      <c r="C252" s="5" t="s">
        <v>1607</v>
      </c>
      <c r="D252" s="5" t="s">
        <v>2106</v>
      </c>
      <c r="E252" s="5" t="s">
        <v>2107</v>
      </c>
    </row>
    <row r="253" spans="1:5">
      <c r="A253" s="5" t="s">
        <v>52</v>
      </c>
      <c r="B253" s="5" t="s">
        <v>1608</v>
      </c>
      <c r="C253" s="5" t="s">
        <v>1609</v>
      </c>
      <c r="D253" s="5" t="s">
        <v>2108</v>
      </c>
      <c r="E253" s="5" t="s">
        <v>2109</v>
      </c>
    </row>
    <row r="254" spans="1:5">
      <c r="A254" s="5" t="s">
        <v>172</v>
      </c>
      <c r="B254" s="5" t="s">
        <v>1610</v>
      </c>
      <c r="C254" s="5" t="s">
        <v>1611</v>
      </c>
      <c r="D254" s="5" t="s">
        <v>2110</v>
      </c>
      <c r="E254" s="5" t="s">
        <v>2111</v>
      </c>
    </row>
  </sheetData>
  <sortState ref="A1:K254">
    <sortCondition sortBy="cellColor" ref="G1:G254" dxfId="5"/>
  </sortState>
  <mergeCells count="2">
    <mergeCell ref="B1:C1"/>
    <mergeCell ref="D1:E1"/>
  </mergeCells>
  <phoneticPr fontId="18" type="noConversion"/>
  <conditionalFormatting sqref="A171:A1048576 A3:A169">
    <cfRule type="duplicateValues" dxfId="4" priority="3"/>
  </conditionalFormatting>
  <conditionalFormatting sqref="A170">
    <cfRule type="duplicateValues" dxfId="3" priority="2"/>
  </conditionalFormatting>
  <conditionalFormatting sqref="A1:A1048576">
    <cfRule type="duplicateValues" dxfId="2" priority="1"/>
  </conditionalFormatting>
  <hyperlinks>
    <hyperlink ref="H172" r:id="rId1" display="https://www.ebi.ac.uk/QuickGO/term/GO:0016787"/>
    <hyperlink ref="H66" r:id="rId2" display="https://www.uniprot.org/keywords/KW-0354"/>
    <hyperlink ref="H107" r:id="rId3" display="https://www.uniprot.org/keywords/KW-0749"/>
    <hyperlink ref="H102" r:id="rId4" display="https://www.uniprot.org/keywords/KW-0749"/>
    <hyperlink ref="H137" r:id="rId5" display="https://www.uniprot.org/keywords/KW-0178"/>
    <hyperlink ref="H103" r:id="rId6" display="https://www.uniprot.org/keywords/KW-0749"/>
    <hyperlink ref="H106" r:id="rId7" display="https://www.uniprot.org/keywords/KW-0749"/>
    <hyperlink ref="H104" r:id="rId8" display="https://www.uniprot.org/keywords/KW-0749"/>
    <hyperlink ref="H173" r:id="rId9" display="https://www.uniprot.org/keywords/KW-0378"/>
    <hyperlink ref="H109" r:id="rId10" display="https://www.uniprot.org/keywords/KW-0749"/>
    <hyperlink ref="H112" r:id="rId11" display="https://www.uniprot.org/keywords/KW-0406"/>
    <hyperlink ref="H108" r:id="rId12" display="https://www.uniprot.org/keywords/KW-0749"/>
    <hyperlink ref="H129" r:id="rId13" display="https://www.uniprot.org/keywords/KW-0406"/>
    <hyperlink ref="H128" r:id="rId14" display="https://www.uniprot.org/keywords/KW-0406"/>
    <hyperlink ref="H127" r:id="rId15" display="https://www.uniprot.org/keywords/KW-0406"/>
    <hyperlink ref="H114:H118" r:id="rId16" display="https://www.uniprot.org/keywords/KW-0406"/>
    <hyperlink ref="H113" r:id="rId17" display="https://www.uniprot.org/keywords/KW-0406"/>
    <hyperlink ref="H126" r:id="rId18" display="https://www.uniprot.org/keywords/KW-0406"/>
    <hyperlink ref="H125" r:id="rId19" display="https://www.uniprot.org/keywords/KW-0406"/>
    <hyperlink ref="H130" r:id="rId20" display="https://www.uniprot.org/keywords/KW-0406"/>
    <hyperlink ref="H87" r:id="rId21" display="https://www.uniprot.org/keywords/KW-0045"/>
    <hyperlink ref="H89" r:id="rId22" display="https://www.uniprot.org/keywords/KW-0045"/>
    <hyperlink ref="H90" r:id="rId23" display="https://www.uniprot.org/keywords/KW-0045"/>
    <hyperlink ref="H88" r:id="rId24" display="https://www.uniprot.org/keywords/KW-0046"/>
    <hyperlink ref="H169" r:id="rId25" display="https://www.uniprot.org/keywords/KW-0560"/>
    <hyperlink ref="H168" r:id="rId26" display="https://www.uniprot.org/keywords/KW-0560"/>
    <hyperlink ref="H166" r:id="rId27" display="https://www.uniprot.org/keywords/KW-0808"/>
    <hyperlink ref="H131" r:id="rId28" display="https://www.uniprot.org/keywords/KW-0406"/>
  </hyperlinks>
  <pageMargins left="0.7" right="0.7" top="0.75" bottom="0.75" header="0.3" footer="0.3"/>
  <pageSetup paperSize="256" orientation="portrait" horizontalDpi="203" verticalDpi="203" r:id="rId29"/>
  <drawing r:id="rId3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7"/>
  <sheetViews>
    <sheetView showGridLines="0" tabSelected="1" workbookViewId="0">
      <selection activeCell="B5" sqref="B5"/>
    </sheetView>
  </sheetViews>
  <sheetFormatPr defaultRowHeight="15"/>
  <cols>
    <col min="1" max="1" width="12.85546875" customWidth="1"/>
    <col min="2" max="2" width="20.28515625" style="5" customWidth="1"/>
    <col min="3" max="3" width="22.28515625" style="5" customWidth="1"/>
    <col min="4" max="4" width="19.28515625" style="5" customWidth="1"/>
    <col min="5" max="5" width="22.140625" style="5" customWidth="1"/>
    <col min="6" max="6" width="8.140625" style="5" customWidth="1"/>
    <col min="7" max="7" width="58.140625" style="5" customWidth="1"/>
    <col min="8" max="8" width="45" style="5" customWidth="1"/>
  </cols>
  <sheetData>
    <row r="1" spans="1:8" s="6" customFormat="1">
      <c r="A1" s="7" t="s">
        <v>1106</v>
      </c>
      <c r="B1" s="9" t="s">
        <v>1112</v>
      </c>
      <c r="C1" s="9"/>
      <c r="D1" s="9" t="s">
        <v>1113</v>
      </c>
      <c r="E1" s="9"/>
      <c r="F1" s="7" t="s">
        <v>1107</v>
      </c>
      <c r="G1" s="7" t="s">
        <v>1109</v>
      </c>
      <c r="H1" s="7" t="s">
        <v>1108</v>
      </c>
    </row>
    <row r="2" spans="1:8" s="5" customFormat="1">
      <c r="A2" s="7"/>
      <c r="B2" s="7" t="s">
        <v>1110</v>
      </c>
      <c r="C2" s="7" t="s">
        <v>1111</v>
      </c>
      <c r="D2" s="7" t="s">
        <v>1110</v>
      </c>
      <c r="E2" s="7" t="s">
        <v>1111</v>
      </c>
      <c r="F2" s="7"/>
      <c r="G2" s="7"/>
      <c r="H2" s="7"/>
    </row>
    <row r="3" spans="1:8">
      <c r="A3" t="s">
        <v>587</v>
      </c>
      <c r="B3" s="5" t="s">
        <v>2112</v>
      </c>
      <c r="C3" s="5" t="s">
        <v>2113</v>
      </c>
      <c r="D3" s="5" t="s">
        <v>2441</v>
      </c>
      <c r="E3" s="5" t="s">
        <v>2442</v>
      </c>
      <c r="F3" s="5" t="s">
        <v>589</v>
      </c>
      <c r="G3" s="5" t="s">
        <v>588</v>
      </c>
      <c r="H3" s="5" t="s">
        <v>1079</v>
      </c>
    </row>
    <row r="4" spans="1:8">
      <c r="A4" t="s">
        <v>593</v>
      </c>
      <c r="B4" s="5" t="s">
        <v>2114</v>
      </c>
      <c r="C4" s="5" t="s">
        <v>2115</v>
      </c>
      <c r="D4" s="5" t="s">
        <v>2443</v>
      </c>
      <c r="E4" s="5" t="s">
        <v>2444</v>
      </c>
      <c r="F4" s="5" t="s">
        <v>595</v>
      </c>
      <c r="G4" s="5" t="s">
        <v>594</v>
      </c>
      <c r="H4" s="5" t="s">
        <v>1079</v>
      </c>
    </row>
    <row r="5" spans="1:8">
      <c r="A5" t="s">
        <v>596</v>
      </c>
      <c r="B5" s="5" t="s">
        <v>2116</v>
      </c>
      <c r="C5" s="5" t="s">
        <v>2117</v>
      </c>
      <c r="D5" s="5" t="s">
        <v>2445</v>
      </c>
      <c r="E5" s="5" t="s">
        <v>2446</v>
      </c>
      <c r="F5" s="5" t="s">
        <v>598</v>
      </c>
      <c r="G5" s="5" t="s">
        <v>597</v>
      </c>
      <c r="H5" s="5" t="s">
        <v>1079</v>
      </c>
    </row>
    <row r="6" spans="1:8">
      <c r="A6" t="s">
        <v>599</v>
      </c>
      <c r="B6" s="5" t="s">
        <v>2118</v>
      </c>
      <c r="C6" s="5" t="s">
        <v>2119</v>
      </c>
      <c r="D6" s="5" t="s">
        <v>2447</v>
      </c>
      <c r="E6" s="5" t="s">
        <v>2448</v>
      </c>
      <c r="F6" s="5" t="s">
        <v>601</v>
      </c>
      <c r="G6" s="5" t="s">
        <v>600</v>
      </c>
      <c r="H6" s="5" t="s">
        <v>1079</v>
      </c>
    </row>
    <row r="7" spans="1:8">
      <c r="A7" t="s">
        <v>602</v>
      </c>
      <c r="B7" s="5" t="s">
        <v>2120</v>
      </c>
      <c r="C7" s="5" t="s">
        <v>2121</v>
      </c>
      <c r="D7" s="5" t="s">
        <v>2449</v>
      </c>
      <c r="E7" s="5" t="s">
        <v>2450</v>
      </c>
      <c r="F7" s="5" t="s">
        <v>604</v>
      </c>
      <c r="G7" s="5" t="s">
        <v>603</v>
      </c>
      <c r="H7" s="5" t="s">
        <v>1079</v>
      </c>
    </row>
    <row r="8" spans="1:8">
      <c r="A8" t="s">
        <v>605</v>
      </c>
      <c r="B8" s="5" t="s">
        <v>2122</v>
      </c>
      <c r="C8" s="5" t="s">
        <v>2123</v>
      </c>
      <c r="D8" s="5" t="s">
        <v>2451</v>
      </c>
      <c r="E8" s="5" t="s">
        <v>2452</v>
      </c>
      <c r="F8" s="5" t="s">
        <v>607</v>
      </c>
      <c r="G8" s="5" t="s">
        <v>606</v>
      </c>
      <c r="H8" s="5" t="s">
        <v>1079</v>
      </c>
    </row>
    <row r="9" spans="1:8">
      <c r="A9" t="s">
        <v>608</v>
      </c>
      <c r="B9" s="5" t="s">
        <v>2124</v>
      </c>
      <c r="C9" s="5" t="s">
        <v>2125</v>
      </c>
      <c r="D9" s="5" t="s">
        <v>2453</v>
      </c>
      <c r="E9" s="5" t="s">
        <v>2454</v>
      </c>
      <c r="F9" s="5" t="s">
        <v>610</v>
      </c>
      <c r="G9" s="5" t="s">
        <v>609</v>
      </c>
      <c r="H9" s="5" t="s">
        <v>1079</v>
      </c>
    </row>
    <row r="10" spans="1:8">
      <c r="A10" t="s">
        <v>611</v>
      </c>
      <c r="B10" s="5" t="s">
        <v>2126</v>
      </c>
      <c r="C10" s="5" t="s">
        <v>2127</v>
      </c>
      <c r="D10" s="5" t="s">
        <v>2455</v>
      </c>
      <c r="E10" s="5" t="s">
        <v>2456</v>
      </c>
      <c r="F10" s="5" t="s">
        <v>613</v>
      </c>
      <c r="G10" s="5" t="s">
        <v>612</v>
      </c>
      <c r="H10" s="5" t="s">
        <v>1079</v>
      </c>
    </row>
    <row r="11" spans="1:8">
      <c r="A11" t="s">
        <v>614</v>
      </c>
      <c r="B11" s="5" t="s">
        <v>2128</v>
      </c>
      <c r="C11" s="5" t="s">
        <v>2129</v>
      </c>
      <c r="D11" s="5" t="s">
        <v>2457</v>
      </c>
      <c r="E11" s="5" t="s">
        <v>2458</v>
      </c>
      <c r="F11" s="5" t="s">
        <v>616</v>
      </c>
      <c r="G11" s="5" t="s">
        <v>615</v>
      </c>
      <c r="H11" s="5" t="s">
        <v>1079</v>
      </c>
    </row>
    <row r="12" spans="1:8">
      <c r="A12" t="s">
        <v>617</v>
      </c>
      <c r="B12" s="5" t="s">
        <v>2130</v>
      </c>
      <c r="C12" s="5" t="s">
        <v>2131</v>
      </c>
      <c r="D12" s="5" t="s">
        <v>2459</v>
      </c>
      <c r="E12" s="5" t="s">
        <v>2460</v>
      </c>
      <c r="F12" s="5" t="s">
        <v>619</v>
      </c>
      <c r="G12" s="5" t="s">
        <v>618</v>
      </c>
      <c r="H12" s="5" t="s">
        <v>1079</v>
      </c>
    </row>
    <row r="13" spans="1:8">
      <c r="A13" t="s">
        <v>620</v>
      </c>
      <c r="B13" s="5" t="s">
        <v>2132</v>
      </c>
      <c r="C13" s="5" t="s">
        <v>2133</v>
      </c>
      <c r="D13" s="5" t="s">
        <v>2461</v>
      </c>
      <c r="E13" s="5" t="s">
        <v>2462</v>
      </c>
      <c r="F13" s="5" t="s">
        <v>622</v>
      </c>
      <c r="G13" s="5" t="s">
        <v>621</v>
      </c>
      <c r="H13" s="5" t="s">
        <v>1079</v>
      </c>
    </row>
    <row r="14" spans="1:8">
      <c r="A14" t="s">
        <v>623</v>
      </c>
      <c r="B14" s="5" t="s">
        <v>2134</v>
      </c>
      <c r="C14" s="5" t="s">
        <v>2135</v>
      </c>
      <c r="D14" s="5" t="s">
        <v>2463</v>
      </c>
      <c r="E14" s="5" t="s">
        <v>2464</v>
      </c>
      <c r="F14" s="5" t="s">
        <v>625</v>
      </c>
      <c r="G14" s="5" t="s">
        <v>624</v>
      </c>
      <c r="H14" s="5" t="s">
        <v>1079</v>
      </c>
    </row>
    <row r="15" spans="1:8">
      <c r="A15" t="s">
        <v>626</v>
      </c>
      <c r="B15" s="5" t="s">
        <v>2136</v>
      </c>
      <c r="C15" s="5" t="s">
        <v>2137</v>
      </c>
      <c r="D15" s="5" t="s">
        <v>2465</v>
      </c>
      <c r="E15" s="5" t="s">
        <v>2466</v>
      </c>
      <c r="F15" s="5" t="s">
        <v>628</v>
      </c>
      <c r="G15" s="5" t="s">
        <v>627</v>
      </c>
      <c r="H15" s="5" t="s">
        <v>1079</v>
      </c>
    </row>
    <row r="16" spans="1:8">
      <c r="A16" t="s">
        <v>629</v>
      </c>
      <c r="B16" s="5" t="s">
        <v>2138</v>
      </c>
      <c r="C16" s="5" t="s">
        <v>2139</v>
      </c>
      <c r="D16" s="5" t="s">
        <v>2467</v>
      </c>
      <c r="E16" s="5" t="s">
        <v>2468</v>
      </c>
      <c r="F16" s="5" t="s">
        <v>631</v>
      </c>
      <c r="G16" s="5" t="s">
        <v>630</v>
      </c>
      <c r="H16" s="5" t="s">
        <v>1079</v>
      </c>
    </row>
    <row r="17" spans="1:8">
      <c r="A17" t="s">
        <v>632</v>
      </c>
      <c r="B17" s="5" t="s">
        <v>2140</v>
      </c>
      <c r="C17" s="5" t="s">
        <v>2141</v>
      </c>
      <c r="D17" s="5" t="s">
        <v>2469</v>
      </c>
      <c r="E17" s="5" t="s">
        <v>2470</v>
      </c>
      <c r="F17" s="5" t="s">
        <v>634</v>
      </c>
      <c r="G17" s="5" t="s">
        <v>633</v>
      </c>
      <c r="H17" s="5" t="s">
        <v>1079</v>
      </c>
    </row>
    <row r="18" spans="1:8">
      <c r="A18" t="s">
        <v>635</v>
      </c>
      <c r="B18" s="5" t="s">
        <v>2142</v>
      </c>
      <c r="C18" s="5" t="s">
        <v>2143</v>
      </c>
      <c r="D18" s="5" t="s">
        <v>2471</v>
      </c>
      <c r="E18" s="5" t="s">
        <v>2472</v>
      </c>
      <c r="F18" s="5" t="s">
        <v>637</v>
      </c>
      <c r="G18" s="5" t="s">
        <v>636</v>
      </c>
      <c r="H18" s="5" t="s">
        <v>1079</v>
      </c>
    </row>
    <row r="19" spans="1:8">
      <c r="A19" t="s">
        <v>638</v>
      </c>
      <c r="B19" s="5" t="s">
        <v>2144</v>
      </c>
      <c r="C19" s="5" t="s">
        <v>2145</v>
      </c>
      <c r="D19" s="5" t="s">
        <v>2473</v>
      </c>
      <c r="E19" s="5" t="s">
        <v>2474</v>
      </c>
      <c r="F19" s="5" t="s">
        <v>640</v>
      </c>
      <c r="G19" s="5" t="s">
        <v>639</v>
      </c>
      <c r="H19" s="5" t="s">
        <v>1079</v>
      </c>
    </row>
    <row r="20" spans="1:8">
      <c r="A20" t="s">
        <v>650</v>
      </c>
      <c r="B20" s="5" t="s">
        <v>2146</v>
      </c>
      <c r="C20" s="5" t="s">
        <v>2147</v>
      </c>
      <c r="D20" s="5" t="s">
        <v>2475</v>
      </c>
      <c r="E20" s="5" t="s">
        <v>2476</v>
      </c>
      <c r="F20" s="5" t="s">
        <v>652</v>
      </c>
      <c r="G20" s="5" t="s">
        <v>651</v>
      </c>
      <c r="H20" s="5" t="s">
        <v>1079</v>
      </c>
    </row>
    <row r="21" spans="1:8">
      <c r="A21" t="s">
        <v>656</v>
      </c>
      <c r="B21" s="5" t="s">
        <v>2148</v>
      </c>
      <c r="C21" s="5" t="s">
        <v>2149</v>
      </c>
      <c r="D21" s="5" t="s">
        <v>2477</v>
      </c>
      <c r="E21" s="5" t="s">
        <v>2478</v>
      </c>
      <c r="F21" s="5" t="s">
        <v>658</v>
      </c>
      <c r="G21" s="5" t="s">
        <v>657</v>
      </c>
      <c r="H21" s="5" t="s">
        <v>1079</v>
      </c>
    </row>
    <row r="22" spans="1:8">
      <c r="A22" t="s">
        <v>829</v>
      </c>
      <c r="B22" s="5" t="s">
        <v>2150</v>
      </c>
      <c r="C22" s="5" t="s">
        <v>2151</v>
      </c>
      <c r="D22" s="5" t="s">
        <v>2479</v>
      </c>
      <c r="E22" s="5" t="s">
        <v>2480</v>
      </c>
      <c r="F22" s="5" t="s">
        <v>831</v>
      </c>
      <c r="G22" s="5" t="s">
        <v>830</v>
      </c>
      <c r="H22" s="5" t="s">
        <v>1079</v>
      </c>
    </row>
    <row r="23" spans="1:8">
      <c r="A23" t="s">
        <v>662</v>
      </c>
      <c r="B23" s="5" t="s">
        <v>2152</v>
      </c>
      <c r="C23" s="5" t="s">
        <v>2153</v>
      </c>
      <c r="D23" s="5" t="s">
        <v>2481</v>
      </c>
      <c r="E23" s="5" t="s">
        <v>2482</v>
      </c>
      <c r="F23" s="5" t="s">
        <v>664</v>
      </c>
      <c r="G23" s="5" t="s">
        <v>663</v>
      </c>
      <c r="H23" s="5" t="s">
        <v>1079</v>
      </c>
    </row>
    <row r="24" spans="1:8">
      <c r="A24" t="s">
        <v>814</v>
      </c>
      <c r="B24" s="5" t="s">
        <v>2154</v>
      </c>
      <c r="C24" s="5" t="s">
        <v>2155</v>
      </c>
      <c r="D24" s="5" t="s">
        <v>2483</v>
      </c>
      <c r="E24" s="5" t="s">
        <v>2484</v>
      </c>
      <c r="F24" s="5" t="s">
        <v>816</v>
      </c>
      <c r="G24" s="5" t="s">
        <v>815</v>
      </c>
      <c r="H24" s="5" t="s">
        <v>1086</v>
      </c>
    </row>
    <row r="25" spans="1:8">
      <c r="A25" t="s">
        <v>874</v>
      </c>
      <c r="B25" s="5" t="s">
        <v>2156</v>
      </c>
      <c r="C25" s="5" t="s">
        <v>2157</v>
      </c>
      <c r="D25" s="5" t="s">
        <v>2485</v>
      </c>
      <c r="E25" s="5" t="s">
        <v>2486</v>
      </c>
      <c r="F25" s="5" t="s">
        <v>876</v>
      </c>
      <c r="G25" s="5" t="s">
        <v>875</v>
      </c>
      <c r="H25" s="5" t="s">
        <v>1088</v>
      </c>
    </row>
    <row r="26" spans="1:8">
      <c r="A26" t="s">
        <v>902</v>
      </c>
      <c r="B26" s="5" t="s">
        <v>2158</v>
      </c>
      <c r="C26" s="5" t="s">
        <v>2159</v>
      </c>
      <c r="D26" s="5" t="s">
        <v>2487</v>
      </c>
      <c r="E26" s="5" t="s">
        <v>2488</v>
      </c>
      <c r="F26" s="5" t="s">
        <v>904</v>
      </c>
      <c r="G26" s="5" t="s">
        <v>903</v>
      </c>
      <c r="H26" s="5" t="s">
        <v>1079</v>
      </c>
    </row>
    <row r="27" spans="1:8">
      <c r="A27" t="s">
        <v>899</v>
      </c>
      <c r="B27" s="5" t="s">
        <v>2160</v>
      </c>
      <c r="C27" s="5" t="s">
        <v>2161</v>
      </c>
      <c r="D27" s="5" t="s">
        <v>2489</v>
      </c>
      <c r="E27" s="5" t="s">
        <v>2490</v>
      </c>
      <c r="F27" s="5" t="s">
        <v>901</v>
      </c>
      <c r="G27" s="5" t="s">
        <v>900</v>
      </c>
      <c r="H27" s="5" t="s">
        <v>1079</v>
      </c>
    </row>
    <row r="28" spans="1:8" ht="15.75" customHeight="1">
      <c r="A28" t="s">
        <v>927</v>
      </c>
      <c r="B28" s="5" t="s">
        <v>2162</v>
      </c>
      <c r="C28" s="5" t="s">
        <v>2163</v>
      </c>
      <c r="D28" s="5" t="s">
        <v>2491</v>
      </c>
      <c r="E28" s="5" t="s">
        <v>2492</v>
      </c>
      <c r="F28" s="5" t="s">
        <v>929</v>
      </c>
      <c r="G28" s="5" t="s">
        <v>928</v>
      </c>
      <c r="H28" s="5" t="s">
        <v>1079</v>
      </c>
    </row>
    <row r="29" spans="1:8">
      <c r="A29" t="s">
        <v>666</v>
      </c>
      <c r="B29" s="5" t="s">
        <v>2164</v>
      </c>
      <c r="C29" s="5" t="s">
        <v>2165</v>
      </c>
      <c r="D29" s="5" t="s">
        <v>2493</v>
      </c>
      <c r="E29" s="5" t="s">
        <v>2494</v>
      </c>
      <c r="F29" s="5" t="s">
        <v>668</v>
      </c>
      <c r="G29" s="5" t="s">
        <v>667</v>
      </c>
      <c r="H29" s="5" t="s">
        <v>1077</v>
      </c>
    </row>
    <row r="30" spans="1:8">
      <c r="A30" t="s">
        <v>669</v>
      </c>
      <c r="B30" s="5" t="s">
        <v>2166</v>
      </c>
      <c r="C30" s="5" t="s">
        <v>2167</v>
      </c>
      <c r="D30" s="5" t="s">
        <v>2495</v>
      </c>
      <c r="E30" s="5" t="s">
        <v>2496</v>
      </c>
      <c r="F30" s="5" t="s">
        <v>671</v>
      </c>
      <c r="G30" s="5" t="s">
        <v>670</v>
      </c>
      <c r="H30" s="5" t="s">
        <v>1077</v>
      </c>
    </row>
    <row r="31" spans="1:8">
      <c r="A31" t="s">
        <v>672</v>
      </c>
      <c r="B31" s="5" t="s">
        <v>2168</v>
      </c>
      <c r="C31" s="5" t="s">
        <v>2169</v>
      </c>
      <c r="D31" s="5" t="s">
        <v>2497</v>
      </c>
      <c r="E31" s="5" t="s">
        <v>2498</v>
      </c>
      <c r="F31" s="5" t="s">
        <v>674</v>
      </c>
      <c r="G31" s="5" t="s">
        <v>673</v>
      </c>
      <c r="H31" s="5" t="s">
        <v>1077</v>
      </c>
    </row>
    <row r="32" spans="1:8">
      <c r="A32" t="s">
        <v>675</v>
      </c>
      <c r="B32" s="5" t="s">
        <v>2170</v>
      </c>
      <c r="C32" s="5" t="s">
        <v>2171</v>
      </c>
      <c r="D32" s="5" t="s">
        <v>2499</v>
      </c>
      <c r="E32" s="5" t="s">
        <v>2500</v>
      </c>
      <c r="F32" s="5" t="s">
        <v>677</v>
      </c>
      <c r="G32" s="5" t="s">
        <v>676</v>
      </c>
      <c r="H32" s="5" t="s">
        <v>1077</v>
      </c>
    </row>
    <row r="33" spans="1:8" s="5" customFormat="1">
      <c r="A33" s="5" t="s">
        <v>659</v>
      </c>
      <c r="B33" s="5" t="s">
        <v>2172</v>
      </c>
      <c r="C33" s="5" t="s">
        <v>2173</v>
      </c>
      <c r="D33" s="5" t="s">
        <v>2501</v>
      </c>
      <c r="E33" s="5" t="s">
        <v>2502</v>
      </c>
      <c r="F33" s="5" t="s">
        <v>661</v>
      </c>
      <c r="G33" s="5" t="s">
        <v>660</v>
      </c>
      <c r="H33" s="5" t="s">
        <v>1077</v>
      </c>
    </row>
    <row r="34" spans="1:8">
      <c r="A34" t="s">
        <v>575</v>
      </c>
      <c r="B34" s="5" t="s">
        <v>2174</v>
      </c>
      <c r="C34" s="5" t="s">
        <v>2175</v>
      </c>
      <c r="D34" s="5" t="s">
        <v>2503</v>
      </c>
      <c r="E34" s="5" t="s">
        <v>2504</v>
      </c>
      <c r="F34" s="5" t="s">
        <v>577</v>
      </c>
      <c r="G34" s="5" t="s">
        <v>576</v>
      </c>
      <c r="H34" s="5" t="s">
        <v>1077</v>
      </c>
    </row>
    <row r="35" spans="1:8">
      <c r="A35" t="s">
        <v>681</v>
      </c>
      <c r="B35" s="5" t="s">
        <v>2176</v>
      </c>
      <c r="C35" s="5" t="s">
        <v>2177</v>
      </c>
      <c r="D35" s="5" t="s">
        <v>2505</v>
      </c>
      <c r="E35" s="5" t="s">
        <v>2506</v>
      </c>
      <c r="F35" s="5" t="s">
        <v>683</v>
      </c>
      <c r="G35" s="5" t="s">
        <v>682</v>
      </c>
      <c r="H35" s="5" t="s">
        <v>1093</v>
      </c>
    </row>
    <row r="36" spans="1:8">
      <c r="A36" t="s">
        <v>569</v>
      </c>
      <c r="B36" s="5" t="s">
        <v>2178</v>
      </c>
      <c r="C36" s="5" t="s">
        <v>2179</v>
      </c>
      <c r="D36" s="5" t="s">
        <v>2507</v>
      </c>
      <c r="E36" s="5" t="s">
        <v>2508</v>
      </c>
      <c r="F36" s="5" t="s">
        <v>571</v>
      </c>
      <c r="G36" s="5" t="s">
        <v>570</v>
      </c>
      <c r="H36" s="5" t="s">
        <v>1093</v>
      </c>
    </row>
    <row r="37" spans="1:8">
      <c r="A37" t="s">
        <v>572</v>
      </c>
      <c r="B37" s="5" t="s">
        <v>2180</v>
      </c>
      <c r="C37" s="5" t="s">
        <v>2181</v>
      </c>
      <c r="D37" s="5" t="s">
        <v>2509</v>
      </c>
      <c r="E37" s="5" t="s">
        <v>2510</v>
      </c>
      <c r="F37" s="5" t="s">
        <v>574</v>
      </c>
      <c r="G37" s="5" t="s">
        <v>573</v>
      </c>
      <c r="H37" s="5" t="s">
        <v>1093</v>
      </c>
    </row>
    <row r="38" spans="1:8">
      <c r="A38" t="s">
        <v>748</v>
      </c>
      <c r="B38" s="5" t="s">
        <v>2182</v>
      </c>
      <c r="C38" s="5" t="s">
        <v>2183</v>
      </c>
      <c r="D38" s="5" t="s">
        <v>2511</v>
      </c>
      <c r="E38" s="5" t="s">
        <v>2512</v>
      </c>
      <c r="F38" s="5" t="s">
        <v>750</v>
      </c>
      <c r="G38" s="5" t="s">
        <v>749</v>
      </c>
      <c r="H38" s="5" t="s">
        <v>1093</v>
      </c>
    </row>
    <row r="39" spans="1:8">
      <c r="A39" t="s">
        <v>911</v>
      </c>
      <c r="B39" s="5" t="s">
        <v>2184</v>
      </c>
      <c r="C39" s="5" t="s">
        <v>2185</v>
      </c>
      <c r="D39" s="5" t="s">
        <v>2513</v>
      </c>
      <c r="E39" s="5" t="s">
        <v>2514</v>
      </c>
      <c r="F39" s="5" t="s">
        <v>913</v>
      </c>
      <c r="G39" s="5" t="s">
        <v>912</v>
      </c>
      <c r="H39" s="5" t="s">
        <v>1093</v>
      </c>
    </row>
    <row r="40" spans="1:8">
      <c r="A40" t="s">
        <v>914</v>
      </c>
      <c r="B40" s="5" t="s">
        <v>2186</v>
      </c>
      <c r="C40" s="5" t="s">
        <v>2187</v>
      </c>
      <c r="D40" s="5" t="s">
        <v>2515</v>
      </c>
      <c r="E40" s="5" t="s">
        <v>2516</v>
      </c>
      <c r="F40" s="5" t="s">
        <v>916</v>
      </c>
      <c r="G40" s="5" t="s">
        <v>915</v>
      </c>
      <c r="H40" s="5" t="s">
        <v>1093</v>
      </c>
    </row>
    <row r="41" spans="1:8">
      <c r="A41" t="s">
        <v>917</v>
      </c>
      <c r="B41" s="5" t="s">
        <v>2188</v>
      </c>
      <c r="C41" s="5" t="s">
        <v>2189</v>
      </c>
      <c r="D41" s="5" t="s">
        <v>2517</v>
      </c>
      <c r="E41" s="5" t="s">
        <v>2518</v>
      </c>
      <c r="F41" s="5" t="s">
        <v>919</v>
      </c>
      <c r="G41" s="5" t="s">
        <v>918</v>
      </c>
      <c r="H41" s="5" t="s">
        <v>1093</v>
      </c>
    </row>
    <row r="42" spans="1:8">
      <c r="A42" t="s">
        <v>884</v>
      </c>
      <c r="B42" s="5" t="s">
        <v>2190</v>
      </c>
      <c r="C42" s="5" t="s">
        <v>2191</v>
      </c>
      <c r="D42" s="5" t="s">
        <v>2519</v>
      </c>
      <c r="E42" s="5" t="s">
        <v>2520</v>
      </c>
      <c r="F42" s="5" t="s">
        <v>886</v>
      </c>
      <c r="G42" s="5" t="s">
        <v>885</v>
      </c>
      <c r="H42" s="5" t="s">
        <v>1040</v>
      </c>
    </row>
    <row r="43" spans="1:8">
      <c r="A43" t="s">
        <v>578</v>
      </c>
      <c r="B43" s="5" t="s">
        <v>2192</v>
      </c>
      <c r="C43" s="5" t="s">
        <v>2193</v>
      </c>
      <c r="D43" s="5" t="s">
        <v>2521</v>
      </c>
      <c r="E43" s="5" t="s">
        <v>2522</v>
      </c>
      <c r="F43" s="5" t="s">
        <v>580</v>
      </c>
      <c r="G43" s="5" t="s">
        <v>579</v>
      </c>
      <c r="H43" s="5" t="s">
        <v>1040</v>
      </c>
    </row>
    <row r="44" spans="1:8">
      <c r="A44" t="s">
        <v>581</v>
      </c>
      <c r="B44" s="5" t="s">
        <v>2194</v>
      </c>
      <c r="C44" s="5">
        <v>15820.1556451946</v>
      </c>
      <c r="D44" s="5" t="s">
        <v>2523</v>
      </c>
      <c r="E44" s="5" t="s">
        <v>2524</v>
      </c>
      <c r="F44" s="5" t="s">
        <v>583</v>
      </c>
      <c r="G44" s="5" t="s">
        <v>582</v>
      </c>
      <c r="H44" s="5" t="s">
        <v>1061</v>
      </c>
    </row>
    <row r="45" spans="1:8">
      <c r="A45" t="s">
        <v>584</v>
      </c>
      <c r="B45" s="5" t="s">
        <v>2195</v>
      </c>
      <c r="C45" s="5" t="s">
        <v>2196</v>
      </c>
      <c r="D45" s="5" t="s">
        <v>2525</v>
      </c>
      <c r="E45" s="5" t="s">
        <v>2526</v>
      </c>
      <c r="F45" s="5" t="s">
        <v>586</v>
      </c>
      <c r="G45" s="5" t="s">
        <v>585</v>
      </c>
      <c r="H45" s="5" t="s">
        <v>1061</v>
      </c>
    </row>
    <row r="46" spans="1:8">
      <c r="A46" t="s">
        <v>717</v>
      </c>
      <c r="B46" s="5" t="s">
        <v>2197</v>
      </c>
      <c r="C46" s="5" t="s">
        <v>2198</v>
      </c>
      <c r="D46" s="5" t="s">
        <v>2527</v>
      </c>
      <c r="E46" s="5" t="s">
        <v>2528</v>
      </c>
      <c r="F46" s="5" t="s">
        <v>719</v>
      </c>
      <c r="G46" s="5" t="s">
        <v>718</v>
      </c>
      <c r="H46" s="5" t="s">
        <v>1061</v>
      </c>
    </row>
    <row r="47" spans="1:8">
      <c r="A47" t="s">
        <v>720</v>
      </c>
      <c r="B47" s="5" t="s">
        <v>2199</v>
      </c>
      <c r="C47" s="5" t="s">
        <v>2200</v>
      </c>
      <c r="D47" s="5" t="s">
        <v>2529</v>
      </c>
      <c r="E47" s="5" t="s">
        <v>2530</v>
      </c>
      <c r="F47" s="5" t="s">
        <v>722</v>
      </c>
      <c r="G47" s="5" t="s">
        <v>721</v>
      </c>
      <c r="H47" s="5" t="s">
        <v>1061</v>
      </c>
    </row>
    <row r="48" spans="1:8">
      <c r="A48" t="s">
        <v>939</v>
      </c>
      <c r="B48" s="5" t="s">
        <v>2201</v>
      </c>
      <c r="C48" s="5" t="s">
        <v>2202</v>
      </c>
      <c r="D48" s="5" t="s">
        <v>2531</v>
      </c>
      <c r="E48" s="5" t="s">
        <v>2532</v>
      </c>
      <c r="F48" s="5" t="s">
        <v>58</v>
      </c>
      <c r="G48" s="5" t="s">
        <v>57</v>
      </c>
      <c r="H48" s="5" t="s">
        <v>1061</v>
      </c>
    </row>
    <row r="49" spans="1:8">
      <c r="A49" s="3" t="s">
        <v>1019</v>
      </c>
      <c r="B49" s="5" t="s">
        <v>2203</v>
      </c>
      <c r="C49" s="5" t="s">
        <v>2204</v>
      </c>
      <c r="D49" s="5" t="s">
        <v>2533</v>
      </c>
      <c r="E49" s="5" t="s">
        <v>2534</v>
      </c>
      <c r="F49" s="5" t="s">
        <v>1021</v>
      </c>
      <c r="G49" s="5" t="s">
        <v>1020</v>
      </c>
      <c r="H49" s="5" t="s">
        <v>1061</v>
      </c>
    </row>
    <row r="50" spans="1:8" s="5" customFormat="1">
      <c r="A50" s="5" t="s">
        <v>1031</v>
      </c>
      <c r="B50" s="5" t="s">
        <v>2205</v>
      </c>
      <c r="C50" s="5" t="s">
        <v>2206</v>
      </c>
      <c r="D50" s="5" t="s">
        <v>2535</v>
      </c>
      <c r="E50" s="5" t="s">
        <v>2536</v>
      </c>
      <c r="F50" s="5" t="s">
        <v>1033</v>
      </c>
      <c r="G50" s="5" t="s">
        <v>1032</v>
      </c>
      <c r="H50" s="5" t="s">
        <v>1061</v>
      </c>
    </row>
    <row r="51" spans="1:8" s="5" customFormat="1">
      <c r="A51" s="5" t="s">
        <v>774</v>
      </c>
      <c r="B51" s="5" t="s">
        <v>2207</v>
      </c>
      <c r="C51" s="5" t="s">
        <v>2208</v>
      </c>
      <c r="D51" s="5" t="s">
        <v>2537</v>
      </c>
      <c r="E51" s="5" t="s">
        <v>2538</v>
      </c>
      <c r="F51" s="5" t="s">
        <v>776</v>
      </c>
      <c r="G51" s="5" t="s">
        <v>775</v>
      </c>
      <c r="H51" s="5" t="s">
        <v>1061</v>
      </c>
    </row>
    <row r="52" spans="1:8">
      <c r="A52" t="s">
        <v>862</v>
      </c>
      <c r="B52" s="5" t="s">
        <v>2209</v>
      </c>
      <c r="C52" s="5" t="s">
        <v>2210</v>
      </c>
      <c r="D52" s="5" t="s">
        <v>2539</v>
      </c>
      <c r="E52" s="5" t="s">
        <v>2540</v>
      </c>
      <c r="F52" s="5" t="s">
        <v>864</v>
      </c>
      <c r="G52" s="5" t="s">
        <v>863</v>
      </c>
      <c r="H52" s="5" t="s">
        <v>1042</v>
      </c>
    </row>
    <row r="53" spans="1:8">
      <c r="A53" t="s">
        <v>647</v>
      </c>
      <c r="B53" s="5" t="s">
        <v>2211</v>
      </c>
      <c r="C53" s="5" t="s">
        <v>2212</v>
      </c>
      <c r="D53" s="5" t="s">
        <v>2541</v>
      </c>
      <c r="E53" s="5" t="s">
        <v>2542</v>
      </c>
      <c r="F53" s="5" t="s">
        <v>649</v>
      </c>
      <c r="G53" s="5" t="s">
        <v>648</v>
      </c>
      <c r="H53" s="5" t="s">
        <v>1042</v>
      </c>
    </row>
    <row r="54" spans="1:8">
      <c r="A54" t="s">
        <v>590</v>
      </c>
      <c r="B54" s="5" t="s">
        <v>2213</v>
      </c>
      <c r="C54" s="5" t="s">
        <v>2214</v>
      </c>
      <c r="D54" s="5" t="s">
        <v>2543</v>
      </c>
      <c r="E54" s="5" t="s">
        <v>2544</v>
      </c>
      <c r="F54" s="5" t="s">
        <v>592</v>
      </c>
      <c r="G54" s="5" t="s">
        <v>591</v>
      </c>
      <c r="H54" s="5" t="s">
        <v>1075</v>
      </c>
    </row>
    <row r="55" spans="1:8">
      <c r="A55" t="s">
        <v>653</v>
      </c>
      <c r="B55" s="5" t="s">
        <v>2215</v>
      </c>
      <c r="C55" s="5" t="s">
        <v>2216</v>
      </c>
      <c r="D55" s="5" t="s">
        <v>2545</v>
      </c>
      <c r="E55" s="5" t="s">
        <v>2546</v>
      </c>
      <c r="F55" s="5" t="s">
        <v>655</v>
      </c>
      <c r="G55" s="5" t="s">
        <v>654</v>
      </c>
      <c r="H55" s="5" t="s">
        <v>1075</v>
      </c>
    </row>
    <row r="56" spans="1:8">
      <c r="A56" t="s">
        <v>699</v>
      </c>
      <c r="B56" s="5" t="s">
        <v>2217</v>
      </c>
      <c r="C56" s="5" t="s">
        <v>2218</v>
      </c>
      <c r="D56" s="5" t="s">
        <v>2547</v>
      </c>
      <c r="E56" s="5" t="s">
        <v>2548</v>
      </c>
      <c r="F56" s="5" t="s">
        <v>701</v>
      </c>
      <c r="G56" s="5" t="s">
        <v>700</v>
      </c>
      <c r="H56" s="5" t="s">
        <v>1075</v>
      </c>
    </row>
    <row r="57" spans="1:8">
      <c r="A57" t="s">
        <v>723</v>
      </c>
      <c r="B57" s="5" t="s">
        <v>2219</v>
      </c>
      <c r="C57" s="5" t="s">
        <v>2220</v>
      </c>
      <c r="D57" s="5" t="s">
        <v>2549</v>
      </c>
      <c r="E57" s="5" t="s">
        <v>2550</v>
      </c>
      <c r="F57" s="5" t="s">
        <v>725</v>
      </c>
      <c r="G57" s="5" t="s">
        <v>724</v>
      </c>
      <c r="H57" s="5" t="s">
        <v>1075</v>
      </c>
    </row>
    <row r="58" spans="1:8">
      <c r="A58" t="s">
        <v>768</v>
      </c>
      <c r="B58" s="5" t="s">
        <v>2221</v>
      </c>
      <c r="C58" s="5" t="s">
        <v>2222</v>
      </c>
      <c r="D58" s="5" t="s">
        <v>2551</v>
      </c>
      <c r="E58" s="5" t="s">
        <v>2552</v>
      </c>
      <c r="F58" s="5" t="s">
        <v>770</v>
      </c>
      <c r="G58" s="5" t="s">
        <v>769</v>
      </c>
      <c r="H58" s="5" t="s">
        <v>1075</v>
      </c>
    </row>
    <row r="59" spans="1:8">
      <c r="A59" t="s">
        <v>790</v>
      </c>
      <c r="B59" s="5" t="s">
        <v>2223</v>
      </c>
      <c r="C59" s="5" t="s">
        <v>2224</v>
      </c>
      <c r="D59" s="5" t="s">
        <v>2553</v>
      </c>
      <c r="E59" s="5" t="s">
        <v>2554</v>
      </c>
      <c r="F59" s="5" t="s">
        <v>792</v>
      </c>
      <c r="G59" s="5" t="s">
        <v>791</v>
      </c>
      <c r="H59" s="5" t="s">
        <v>1075</v>
      </c>
    </row>
    <row r="60" spans="1:8">
      <c r="A60" t="s">
        <v>802</v>
      </c>
      <c r="B60" s="5" t="s">
        <v>2225</v>
      </c>
      <c r="C60" s="5" t="s">
        <v>2226</v>
      </c>
      <c r="D60" s="5" t="s">
        <v>2555</v>
      </c>
      <c r="E60" s="5" t="s">
        <v>2556</v>
      </c>
      <c r="F60" s="5" t="s">
        <v>804</v>
      </c>
      <c r="G60" s="5" t="s">
        <v>803</v>
      </c>
      <c r="H60" s="5" t="s">
        <v>1075</v>
      </c>
    </row>
    <row r="61" spans="1:8">
      <c r="A61" t="s">
        <v>817</v>
      </c>
      <c r="B61" s="5" t="s">
        <v>2227</v>
      </c>
      <c r="C61" s="5" t="s">
        <v>2228</v>
      </c>
      <c r="D61" s="5" t="s">
        <v>2557</v>
      </c>
      <c r="E61" s="5" t="s">
        <v>2558</v>
      </c>
      <c r="F61" s="5" t="s">
        <v>819</v>
      </c>
      <c r="G61" s="5" t="s">
        <v>818</v>
      </c>
      <c r="H61" s="5" t="s">
        <v>1075</v>
      </c>
    </row>
    <row r="62" spans="1:8">
      <c r="A62" t="s">
        <v>890</v>
      </c>
      <c r="B62" s="5" t="s">
        <v>2229</v>
      </c>
      <c r="C62" s="5" t="s">
        <v>2230</v>
      </c>
      <c r="D62" s="5" t="s">
        <v>2559</v>
      </c>
      <c r="E62" s="5" t="s">
        <v>2560</v>
      </c>
      <c r="F62" s="5" t="s">
        <v>892</v>
      </c>
      <c r="G62" s="5" t="s">
        <v>891</v>
      </c>
      <c r="H62" s="5" t="s">
        <v>1075</v>
      </c>
    </row>
    <row r="63" spans="1:8">
      <c r="A63" t="s">
        <v>961</v>
      </c>
      <c r="B63" s="5" t="s">
        <v>2231</v>
      </c>
      <c r="C63" s="5" t="s">
        <v>2232</v>
      </c>
      <c r="D63" s="5" t="s">
        <v>2561</v>
      </c>
      <c r="E63" s="5" t="s">
        <v>2562</v>
      </c>
      <c r="F63" s="5" t="s">
        <v>963</v>
      </c>
      <c r="G63" s="5" t="s">
        <v>962</v>
      </c>
      <c r="H63" s="5" t="s">
        <v>1075</v>
      </c>
    </row>
    <row r="64" spans="1:8">
      <c r="A64" t="s">
        <v>970</v>
      </c>
      <c r="B64" s="5" t="s">
        <v>2233</v>
      </c>
      <c r="C64" s="5" t="s">
        <v>2234</v>
      </c>
      <c r="D64" s="5" t="s">
        <v>2563</v>
      </c>
      <c r="E64" s="5" t="s">
        <v>2564</v>
      </c>
      <c r="F64" s="5" t="s">
        <v>972</v>
      </c>
      <c r="G64" s="5" t="s">
        <v>971</v>
      </c>
      <c r="H64" s="5" t="s">
        <v>1075</v>
      </c>
    </row>
    <row r="65" spans="1:8">
      <c r="A65" t="s">
        <v>967</v>
      </c>
      <c r="B65" s="5" t="s">
        <v>2235</v>
      </c>
      <c r="C65" s="5" t="s">
        <v>2236</v>
      </c>
      <c r="D65" s="5" t="s">
        <v>2565</v>
      </c>
      <c r="E65" s="5" t="s">
        <v>2566</v>
      </c>
      <c r="F65" s="5" t="s">
        <v>969</v>
      </c>
      <c r="G65" s="5" t="s">
        <v>968</v>
      </c>
      <c r="H65" s="5" t="s">
        <v>1075</v>
      </c>
    </row>
    <row r="66" spans="1:8" s="2" customFormat="1">
      <c r="A66" s="2" t="s">
        <v>678</v>
      </c>
      <c r="B66" s="5" t="s">
        <v>2237</v>
      </c>
      <c r="C66" s="5" t="s">
        <v>2238</v>
      </c>
      <c r="D66" s="5" t="s">
        <v>2567</v>
      </c>
      <c r="E66" s="5" t="s">
        <v>2568</v>
      </c>
      <c r="F66" s="5" t="s">
        <v>680</v>
      </c>
      <c r="G66" s="5" t="s">
        <v>679</v>
      </c>
      <c r="H66" s="5" t="s">
        <v>1055</v>
      </c>
    </row>
    <row r="67" spans="1:8" s="2" customFormat="1">
      <c r="A67" s="2" t="s">
        <v>684</v>
      </c>
      <c r="B67" s="5" t="s">
        <v>2239</v>
      </c>
      <c r="C67" s="5" t="s">
        <v>2240</v>
      </c>
      <c r="D67" s="5" t="s">
        <v>2569</v>
      </c>
      <c r="E67" s="5" t="s">
        <v>2570</v>
      </c>
      <c r="F67" s="5" t="s">
        <v>686</v>
      </c>
      <c r="G67" s="5" t="s">
        <v>685</v>
      </c>
      <c r="H67" s="5" t="s">
        <v>1055</v>
      </c>
    </row>
    <row r="68" spans="1:8" s="2" customFormat="1">
      <c r="A68" s="2" t="s">
        <v>702</v>
      </c>
      <c r="B68" s="5" t="s">
        <v>2241</v>
      </c>
      <c r="C68" s="5" t="s">
        <v>2242</v>
      </c>
      <c r="D68" s="5" t="s">
        <v>2571</v>
      </c>
      <c r="E68" s="5" t="s">
        <v>2572</v>
      </c>
      <c r="F68" s="5" t="s">
        <v>704</v>
      </c>
      <c r="G68" s="5" t="s">
        <v>703</v>
      </c>
      <c r="H68" s="5" t="s">
        <v>1055</v>
      </c>
    </row>
    <row r="69" spans="1:8" s="2" customFormat="1">
      <c r="A69" s="2" t="s">
        <v>741</v>
      </c>
      <c r="B69" s="5" t="s">
        <v>2243</v>
      </c>
      <c r="C69" s="5" t="s">
        <v>2244</v>
      </c>
      <c r="D69" s="5" t="s">
        <v>2573</v>
      </c>
      <c r="E69" s="5" t="s">
        <v>2574</v>
      </c>
      <c r="F69" s="5" t="s">
        <v>226</v>
      </c>
      <c r="G69" s="5" t="s">
        <v>225</v>
      </c>
      <c r="H69" s="5" t="s">
        <v>1055</v>
      </c>
    </row>
    <row r="70" spans="1:8">
      <c r="A70" t="s">
        <v>793</v>
      </c>
      <c r="B70" s="5" t="s">
        <v>2245</v>
      </c>
      <c r="C70" s="5" t="s">
        <v>2246</v>
      </c>
      <c r="D70" s="5" t="s">
        <v>2575</v>
      </c>
      <c r="E70" s="5" t="s">
        <v>2576</v>
      </c>
      <c r="F70" s="5" t="s">
        <v>795</v>
      </c>
      <c r="G70" s="5" t="s">
        <v>794</v>
      </c>
      <c r="H70" s="5" t="s">
        <v>1055</v>
      </c>
    </row>
    <row r="71" spans="1:8">
      <c r="A71" t="s">
        <v>751</v>
      </c>
      <c r="B71" s="5" t="s">
        <v>2247</v>
      </c>
      <c r="C71" s="5" t="s">
        <v>2248</v>
      </c>
      <c r="D71" s="5" t="s">
        <v>2577</v>
      </c>
      <c r="E71" s="5" t="s">
        <v>2578</v>
      </c>
      <c r="F71" s="5" t="s">
        <v>753</v>
      </c>
      <c r="G71" s="5" t="s">
        <v>752</v>
      </c>
      <c r="H71" s="5" t="s">
        <v>1055</v>
      </c>
    </row>
    <row r="72" spans="1:8">
      <c r="A72" t="s">
        <v>946</v>
      </c>
      <c r="B72" s="5" t="s">
        <v>2249</v>
      </c>
      <c r="C72" s="5" t="s">
        <v>2250</v>
      </c>
      <c r="D72" s="5" t="s">
        <v>2579</v>
      </c>
      <c r="E72" s="5" t="s">
        <v>2580</v>
      </c>
      <c r="F72" s="5" t="s">
        <v>948</v>
      </c>
      <c r="G72" s="5" t="s">
        <v>947</v>
      </c>
      <c r="H72" s="5" t="s">
        <v>1055</v>
      </c>
    </row>
    <row r="73" spans="1:8">
      <c r="A73" t="s">
        <v>949</v>
      </c>
      <c r="B73" s="5" t="s">
        <v>2251</v>
      </c>
      <c r="C73" s="5" t="s">
        <v>2252</v>
      </c>
      <c r="D73" s="5" t="s">
        <v>2581</v>
      </c>
      <c r="E73" s="5" t="s">
        <v>2582</v>
      </c>
      <c r="F73" s="5" t="s">
        <v>951</v>
      </c>
      <c r="G73" s="5" t="s">
        <v>950</v>
      </c>
      <c r="H73" s="5" t="s">
        <v>1055</v>
      </c>
    </row>
    <row r="74" spans="1:8">
      <c r="A74" t="s">
        <v>985</v>
      </c>
      <c r="B74" s="5" t="s">
        <v>2253</v>
      </c>
      <c r="C74" s="5" t="s">
        <v>2254</v>
      </c>
      <c r="D74" s="5" t="s">
        <v>2583</v>
      </c>
      <c r="E74" s="5" t="s">
        <v>2584</v>
      </c>
      <c r="F74" s="5" t="s">
        <v>987</v>
      </c>
      <c r="G74" s="5" t="s">
        <v>986</v>
      </c>
      <c r="H74" s="5" t="s">
        <v>1055</v>
      </c>
    </row>
    <row r="75" spans="1:8">
      <c r="A75" t="s">
        <v>1016</v>
      </c>
      <c r="B75" s="5" t="s">
        <v>2255</v>
      </c>
      <c r="C75" s="5" t="s">
        <v>2256</v>
      </c>
      <c r="D75" s="5" t="s">
        <v>2585</v>
      </c>
      <c r="E75" s="5" t="s">
        <v>2586</v>
      </c>
      <c r="F75" s="5" t="s">
        <v>1018</v>
      </c>
      <c r="G75" s="5" t="s">
        <v>1017</v>
      </c>
      <c r="H75" s="5" t="s">
        <v>1055</v>
      </c>
    </row>
    <row r="76" spans="1:8">
      <c r="A76" t="s">
        <v>856</v>
      </c>
      <c r="B76" s="5" t="s">
        <v>2257</v>
      </c>
      <c r="C76" s="5" t="s">
        <v>2258</v>
      </c>
      <c r="D76" s="5" t="s">
        <v>2587</v>
      </c>
      <c r="E76" s="5" t="s">
        <v>2588</v>
      </c>
      <c r="F76" s="5" t="s">
        <v>858</v>
      </c>
      <c r="G76" s="5" t="s">
        <v>857</v>
      </c>
      <c r="H76" s="5" t="s">
        <v>1055</v>
      </c>
    </row>
    <row r="77" spans="1:8">
      <c r="A77" t="s">
        <v>641</v>
      </c>
      <c r="B77" s="5" t="s">
        <v>2259</v>
      </c>
      <c r="C77" s="5" t="s">
        <v>2260</v>
      </c>
      <c r="D77" s="5" t="s">
        <v>2589</v>
      </c>
      <c r="E77" s="5" t="s">
        <v>2590</v>
      </c>
      <c r="F77" s="5" t="s">
        <v>643</v>
      </c>
      <c r="G77" s="5" t="s">
        <v>642</v>
      </c>
      <c r="H77" s="5" t="s">
        <v>1055</v>
      </c>
    </row>
    <row r="78" spans="1:8">
      <c r="A78" t="s">
        <v>687</v>
      </c>
      <c r="B78" s="5" t="s">
        <v>2261</v>
      </c>
      <c r="C78" s="5" t="s">
        <v>2262</v>
      </c>
      <c r="D78" s="5" t="s">
        <v>2591</v>
      </c>
      <c r="E78" s="5" t="s">
        <v>2592</v>
      </c>
      <c r="F78" s="5" t="s">
        <v>689</v>
      </c>
      <c r="G78" s="5" t="s">
        <v>688</v>
      </c>
      <c r="H78" s="5" t="s">
        <v>1080</v>
      </c>
    </row>
    <row r="79" spans="1:8">
      <c r="A79" t="s">
        <v>754</v>
      </c>
      <c r="B79" s="5" t="s">
        <v>2263</v>
      </c>
      <c r="C79" s="5" t="s">
        <v>2264</v>
      </c>
      <c r="D79" s="5" t="s">
        <v>2593</v>
      </c>
      <c r="E79" s="5" t="s">
        <v>2594</v>
      </c>
      <c r="F79" s="5" t="s">
        <v>756</v>
      </c>
      <c r="G79" s="5" t="s">
        <v>755</v>
      </c>
      <c r="H79" s="5" t="s">
        <v>1080</v>
      </c>
    </row>
    <row r="80" spans="1:8">
      <c r="A80" t="s">
        <v>693</v>
      </c>
      <c r="B80" s="5" t="s">
        <v>2265</v>
      </c>
      <c r="C80" s="5" t="s">
        <v>2266</v>
      </c>
      <c r="D80" s="5" t="s">
        <v>2595</v>
      </c>
      <c r="E80" s="5" t="s">
        <v>2596</v>
      </c>
      <c r="F80" s="5" t="s">
        <v>695</v>
      </c>
      <c r="G80" s="5" t="s">
        <v>694</v>
      </c>
      <c r="H80" s="5" t="s">
        <v>1081</v>
      </c>
    </row>
    <row r="81" spans="1:8">
      <c r="A81" t="s">
        <v>757</v>
      </c>
      <c r="B81" s="5" t="s">
        <v>2267</v>
      </c>
      <c r="C81" s="5" t="s">
        <v>2268</v>
      </c>
      <c r="D81" s="5" t="s">
        <v>2597</v>
      </c>
      <c r="E81" s="5" t="s">
        <v>2598</v>
      </c>
      <c r="F81" s="5" t="s">
        <v>221</v>
      </c>
      <c r="G81" s="5" t="s">
        <v>220</v>
      </c>
      <c r="H81" s="5" t="s">
        <v>1085</v>
      </c>
    </row>
    <row r="82" spans="1:8">
      <c r="A82" t="s">
        <v>964</v>
      </c>
      <c r="B82" s="5" t="s">
        <v>2269</v>
      </c>
      <c r="C82" s="5" t="s">
        <v>2270</v>
      </c>
      <c r="D82" s="5" t="s">
        <v>2599</v>
      </c>
      <c r="E82" s="5" t="s">
        <v>2600</v>
      </c>
      <c r="F82" s="5" t="s">
        <v>966</v>
      </c>
      <c r="G82" s="5" t="s">
        <v>965</v>
      </c>
      <c r="H82" s="5" t="s">
        <v>1081</v>
      </c>
    </row>
    <row r="83" spans="1:8">
      <c r="A83" t="s">
        <v>705</v>
      </c>
      <c r="B83" s="5" t="s">
        <v>2271</v>
      </c>
      <c r="C83" s="5" t="s">
        <v>2272</v>
      </c>
      <c r="D83" s="5" t="s">
        <v>2601</v>
      </c>
      <c r="E83" s="5" t="s">
        <v>2602</v>
      </c>
      <c r="F83" s="5" t="s">
        <v>707</v>
      </c>
      <c r="G83" s="5" t="s">
        <v>706</v>
      </c>
      <c r="H83" s="5" t="s">
        <v>1077</v>
      </c>
    </row>
    <row r="84" spans="1:8">
      <c r="A84" t="s">
        <v>805</v>
      </c>
      <c r="B84" s="5" t="s">
        <v>2273</v>
      </c>
      <c r="C84" s="5" t="s">
        <v>2274</v>
      </c>
      <c r="D84" s="5" t="s">
        <v>2603</v>
      </c>
      <c r="E84" s="5" t="s">
        <v>2604</v>
      </c>
      <c r="F84" s="5" t="s">
        <v>807</v>
      </c>
      <c r="G84" s="5" t="s">
        <v>806</v>
      </c>
      <c r="H84" s="5" t="s">
        <v>1077</v>
      </c>
    </row>
    <row r="85" spans="1:8">
      <c r="A85" t="s">
        <v>808</v>
      </c>
      <c r="B85" s="5" t="s">
        <v>2275</v>
      </c>
      <c r="C85" s="5" t="s">
        <v>2276</v>
      </c>
      <c r="D85" s="5" t="s">
        <v>2605</v>
      </c>
      <c r="E85" s="5" t="s">
        <v>2606</v>
      </c>
      <c r="F85" s="5" t="s">
        <v>810</v>
      </c>
      <c r="G85" s="5" t="s">
        <v>809</v>
      </c>
      <c r="H85" s="5" t="s">
        <v>1077</v>
      </c>
    </row>
    <row r="86" spans="1:8">
      <c r="A86" t="s">
        <v>811</v>
      </c>
      <c r="B86" s="5" t="s">
        <v>2277</v>
      </c>
      <c r="C86" s="5" t="s">
        <v>2278</v>
      </c>
      <c r="D86" s="5" t="s">
        <v>2607</v>
      </c>
      <c r="E86" s="5" t="s">
        <v>2608</v>
      </c>
      <c r="F86" s="5" t="s">
        <v>813</v>
      </c>
      <c r="G86" s="5" t="s">
        <v>812</v>
      </c>
      <c r="H86" s="5" t="s">
        <v>1077</v>
      </c>
    </row>
    <row r="87" spans="1:8">
      <c r="A87" t="s">
        <v>850</v>
      </c>
      <c r="B87" s="5" t="s">
        <v>2279</v>
      </c>
      <c r="C87" s="5" t="s">
        <v>2280</v>
      </c>
      <c r="D87" s="5" t="s">
        <v>2609</v>
      </c>
      <c r="E87" s="5" t="s">
        <v>2610</v>
      </c>
      <c r="F87" s="5" t="s">
        <v>852</v>
      </c>
      <c r="G87" s="5" t="s">
        <v>851</v>
      </c>
      <c r="H87" s="5" t="s">
        <v>1077</v>
      </c>
    </row>
    <row r="88" spans="1:8">
      <c r="A88" t="s">
        <v>896</v>
      </c>
      <c r="B88" s="5" t="s">
        <v>2281</v>
      </c>
      <c r="C88" s="5" t="s">
        <v>2282</v>
      </c>
      <c r="D88" s="5" t="s">
        <v>2611</v>
      </c>
      <c r="E88" s="5" t="s">
        <v>2612</v>
      </c>
      <c r="F88" s="5" t="s">
        <v>898</v>
      </c>
      <c r="G88" s="5" t="s">
        <v>897</v>
      </c>
      <c r="H88" s="5" t="s">
        <v>1077</v>
      </c>
    </row>
    <row r="89" spans="1:8">
      <c r="A89" t="s">
        <v>777</v>
      </c>
      <c r="B89" s="5" t="s">
        <v>2283</v>
      </c>
      <c r="C89" s="5" t="s">
        <v>2284</v>
      </c>
      <c r="D89" s="5" t="s">
        <v>2613</v>
      </c>
      <c r="E89" s="5" t="s">
        <v>2614</v>
      </c>
      <c r="F89" s="5" t="s">
        <v>779</v>
      </c>
      <c r="G89" s="5" t="s">
        <v>778</v>
      </c>
      <c r="H89" s="5" t="s">
        <v>1077</v>
      </c>
    </row>
    <row r="90" spans="1:8">
      <c r="A90" t="s">
        <v>780</v>
      </c>
      <c r="B90" s="5" t="s">
        <v>2285</v>
      </c>
      <c r="C90" s="5" t="s">
        <v>2286</v>
      </c>
      <c r="D90" s="5" t="s">
        <v>2615</v>
      </c>
      <c r="E90" s="5" t="s">
        <v>2616</v>
      </c>
      <c r="F90" s="5" t="s">
        <v>50</v>
      </c>
      <c r="G90" s="5" t="s">
        <v>49</v>
      </c>
      <c r="H90" s="5" t="s">
        <v>1077</v>
      </c>
    </row>
    <row r="91" spans="1:8">
      <c r="A91" t="s">
        <v>781</v>
      </c>
      <c r="B91" s="5" t="s">
        <v>2287</v>
      </c>
      <c r="C91" s="5" t="s">
        <v>2288</v>
      </c>
      <c r="D91" s="5" t="s">
        <v>2617</v>
      </c>
      <c r="E91" s="5" t="s">
        <v>2618</v>
      </c>
      <c r="F91" s="5" t="s">
        <v>783</v>
      </c>
      <c r="G91" s="5" t="s">
        <v>782</v>
      </c>
      <c r="H91" s="5" t="s">
        <v>1077</v>
      </c>
    </row>
    <row r="92" spans="1:8">
      <c r="A92" t="s">
        <v>784</v>
      </c>
      <c r="B92" s="5" t="s">
        <v>2289</v>
      </c>
      <c r="C92" s="5" t="s">
        <v>2290</v>
      </c>
      <c r="D92" s="5" t="s">
        <v>2619</v>
      </c>
      <c r="E92" s="5" t="s">
        <v>2620</v>
      </c>
      <c r="F92" s="5" t="s">
        <v>786</v>
      </c>
      <c r="G92" s="5" t="s">
        <v>785</v>
      </c>
      <c r="H92" s="5" t="s">
        <v>1077</v>
      </c>
    </row>
    <row r="93" spans="1:8">
      <c r="A93" t="s">
        <v>787</v>
      </c>
      <c r="B93" s="5" t="s">
        <v>2291</v>
      </c>
      <c r="C93" s="5" t="s">
        <v>2292</v>
      </c>
      <c r="D93" s="5" t="s">
        <v>2621</v>
      </c>
      <c r="E93" s="5" t="s">
        <v>2622</v>
      </c>
      <c r="F93" s="5" t="s">
        <v>789</v>
      </c>
      <c r="G93" s="5" t="s">
        <v>788</v>
      </c>
      <c r="H93" s="5" t="s">
        <v>1077</v>
      </c>
    </row>
    <row r="94" spans="1:8">
      <c r="A94" t="s">
        <v>958</v>
      </c>
      <c r="B94" s="5" t="s">
        <v>2293</v>
      </c>
      <c r="C94" s="5" t="s">
        <v>2294</v>
      </c>
      <c r="D94" s="5" t="s">
        <v>2623</v>
      </c>
      <c r="E94" s="5" t="s">
        <v>2624</v>
      </c>
      <c r="F94" s="5" t="s">
        <v>960</v>
      </c>
      <c r="G94" s="5" t="s">
        <v>959</v>
      </c>
      <c r="H94" s="5" t="s">
        <v>1077</v>
      </c>
    </row>
    <row r="95" spans="1:8" s="2" customFormat="1">
      <c r="A95" s="2" t="s">
        <v>711</v>
      </c>
      <c r="B95" s="5" t="s">
        <v>2295</v>
      </c>
      <c r="C95" s="5" t="s">
        <v>2296</v>
      </c>
      <c r="D95" s="5" t="s">
        <v>2625</v>
      </c>
      <c r="E95" s="5" t="s">
        <v>2626</v>
      </c>
      <c r="F95" s="5" t="s">
        <v>713</v>
      </c>
      <c r="G95" s="5" t="s">
        <v>712</v>
      </c>
      <c r="H95" s="5" t="s">
        <v>1083</v>
      </c>
    </row>
    <row r="96" spans="1:8" s="2" customFormat="1">
      <c r="A96" s="2" t="s">
        <v>714</v>
      </c>
      <c r="B96" s="5" t="s">
        <v>2297</v>
      </c>
      <c r="C96" s="5" t="s">
        <v>2298</v>
      </c>
      <c r="D96" s="5" t="s">
        <v>2627</v>
      </c>
      <c r="E96" s="5" t="s">
        <v>2628</v>
      </c>
      <c r="F96" s="5" t="s">
        <v>716</v>
      </c>
      <c r="G96" s="5" t="s">
        <v>715</v>
      </c>
      <c r="H96" s="5" t="s">
        <v>1083</v>
      </c>
    </row>
    <row r="97" spans="1:8" s="2" customFormat="1">
      <c r="A97" s="2" t="s">
        <v>726</v>
      </c>
      <c r="B97" s="5" t="s">
        <v>2299</v>
      </c>
      <c r="C97" s="5" t="s">
        <v>2300</v>
      </c>
      <c r="D97" s="5" t="s">
        <v>2629</v>
      </c>
      <c r="E97" s="5" t="s">
        <v>2630</v>
      </c>
      <c r="F97" s="5" t="s">
        <v>728</v>
      </c>
      <c r="G97" s="5" t="s">
        <v>727</v>
      </c>
      <c r="H97" s="5" t="s">
        <v>1083</v>
      </c>
    </row>
    <row r="98" spans="1:8" s="2" customFormat="1">
      <c r="A98" s="2" t="s">
        <v>738</v>
      </c>
      <c r="B98" s="5" t="s">
        <v>2301</v>
      </c>
      <c r="C98" s="5" t="s">
        <v>2302</v>
      </c>
      <c r="D98" s="5" t="s">
        <v>2631</v>
      </c>
      <c r="E98" s="5" t="s">
        <v>2632</v>
      </c>
      <c r="F98" s="5" t="s">
        <v>740</v>
      </c>
      <c r="G98" s="5" t="s">
        <v>739</v>
      </c>
      <c r="H98" s="5" t="s">
        <v>1083</v>
      </c>
    </row>
    <row r="99" spans="1:8" s="2" customFormat="1">
      <c r="A99" s="2" t="s">
        <v>745</v>
      </c>
      <c r="B99" s="5" t="s">
        <v>2303</v>
      </c>
      <c r="C99" s="5" t="s">
        <v>2304</v>
      </c>
      <c r="D99" s="5" t="s">
        <v>2633</v>
      </c>
      <c r="E99" s="5" t="s">
        <v>2634</v>
      </c>
      <c r="F99" s="5" t="s">
        <v>747</v>
      </c>
      <c r="G99" s="5" t="s">
        <v>746</v>
      </c>
      <c r="H99" s="5" t="s">
        <v>1083</v>
      </c>
    </row>
    <row r="100" spans="1:8" s="2" customFormat="1">
      <c r="A100" s="2" t="s">
        <v>758</v>
      </c>
      <c r="B100" s="5" t="s">
        <v>2305</v>
      </c>
      <c r="C100" s="5" t="s">
        <v>2306</v>
      </c>
      <c r="D100" s="5" t="s">
        <v>2635</v>
      </c>
      <c r="E100" s="5" t="s">
        <v>2636</v>
      </c>
      <c r="F100" s="5" t="s">
        <v>760</v>
      </c>
      <c r="G100" s="5" t="s">
        <v>759</v>
      </c>
      <c r="H100" s="5" t="s">
        <v>1083</v>
      </c>
    </row>
    <row r="101" spans="1:8">
      <c r="A101" t="s">
        <v>820</v>
      </c>
      <c r="B101" s="5" t="s">
        <v>2307</v>
      </c>
      <c r="C101" s="5" t="s">
        <v>2308</v>
      </c>
      <c r="D101" s="5" t="s">
        <v>2637</v>
      </c>
      <c r="E101" s="5" t="s">
        <v>2638</v>
      </c>
      <c r="F101" s="5" t="s">
        <v>822</v>
      </c>
      <c r="G101" s="5" t="s">
        <v>821</v>
      </c>
      <c r="H101" s="5" t="s">
        <v>1083</v>
      </c>
    </row>
    <row r="102" spans="1:8">
      <c r="A102" t="s">
        <v>765</v>
      </c>
      <c r="B102" s="5" t="s">
        <v>2309</v>
      </c>
      <c r="C102" s="5" t="s">
        <v>2310</v>
      </c>
      <c r="D102" s="5" t="s">
        <v>2639</v>
      </c>
      <c r="E102" s="5" t="s">
        <v>2640</v>
      </c>
      <c r="F102" s="5" t="s">
        <v>767</v>
      </c>
      <c r="G102" s="5" t="s">
        <v>766</v>
      </c>
      <c r="H102" s="5" t="s">
        <v>1083</v>
      </c>
    </row>
    <row r="103" spans="1:8">
      <c r="A103" t="s">
        <v>832</v>
      </c>
      <c r="B103" s="5" t="s">
        <v>2311</v>
      </c>
      <c r="C103" s="5" t="s">
        <v>2312</v>
      </c>
      <c r="D103" s="5" t="s">
        <v>2641</v>
      </c>
      <c r="E103" s="5" t="s">
        <v>2642</v>
      </c>
      <c r="F103" s="5" t="s">
        <v>834</v>
      </c>
      <c r="G103" s="5" t="s">
        <v>833</v>
      </c>
      <c r="H103" s="5" t="s">
        <v>1083</v>
      </c>
    </row>
    <row r="104" spans="1:8">
      <c r="A104" t="s">
        <v>835</v>
      </c>
      <c r="B104" s="5" t="s">
        <v>2313</v>
      </c>
      <c r="C104" s="5" t="s">
        <v>2314</v>
      </c>
      <c r="D104" s="5" t="s">
        <v>2643</v>
      </c>
      <c r="E104" s="5" t="s">
        <v>2644</v>
      </c>
      <c r="F104" s="5" t="s">
        <v>837</v>
      </c>
      <c r="G104" s="5" t="s">
        <v>836</v>
      </c>
      <c r="H104" s="5" t="s">
        <v>1083</v>
      </c>
    </row>
    <row r="105" spans="1:8">
      <c r="A105" t="s">
        <v>838</v>
      </c>
      <c r="B105" s="5" t="s">
        <v>2315</v>
      </c>
      <c r="C105" s="5" t="s">
        <v>2316</v>
      </c>
      <c r="D105" s="5" t="s">
        <v>2645</v>
      </c>
      <c r="E105" s="5" t="s">
        <v>2646</v>
      </c>
      <c r="F105" s="5" t="s">
        <v>840</v>
      </c>
      <c r="G105" s="5" t="s">
        <v>839</v>
      </c>
      <c r="H105" s="5" t="s">
        <v>1083</v>
      </c>
    </row>
    <row r="106" spans="1:8">
      <c r="A106" t="s">
        <v>868</v>
      </c>
      <c r="B106" s="5" t="s">
        <v>2317</v>
      </c>
      <c r="C106" s="5" t="s">
        <v>2318</v>
      </c>
      <c r="D106" s="5" t="s">
        <v>2647</v>
      </c>
      <c r="E106" s="5" t="s">
        <v>2648</v>
      </c>
      <c r="F106" s="5" t="s">
        <v>870</v>
      </c>
      <c r="G106" s="5" t="s">
        <v>869</v>
      </c>
      <c r="H106" s="5" t="s">
        <v>1083</v>
      </c>
    </row>
    <row r="107" spans="1:8">
      <c r="A107" t="s">
        <v>871</v>
      </c>
      <c r="B107" s="5" t="s">
        <v>2319</v>
      </c>
      <c r="C107" s="5" t="s">
        <v>2320</v>
      </c>
      <c r="D107" s="5" t="s">
        <v>2649</v>
      </c>
      <c r="E107" s="5" t="s">
        <v>2650</v>
      </c>
      <c r="F107" s="5" t="s">
        <v>873</v>
      </c>
      <c r="G107" s="5" t="s">
        <v>872</v>
      </c>
      <c r="H107" s="5" t="s">
        <v>1083</v>
      </c>
    </row>
    <row r="108" spans="1:8">
      <c r="A108" t="s">
        <v>729</v>
      </c>
      <c r="B108" s="5" t="s">
        <v>2321</v>
      </c>
      <c r="C108" s="5" t="s">
        <v>2322</v>
      </c>
      <c r="D108" s="5" t="s">
        <v>2651</v>
      </c>
      <c r="E108" s="5" t="s">
        <v>2652</v>
      </c>
      <c r="F108" s="5" t="s">
        <v>731</v>
      </c>
      <c r="G108" s="5" t="s">
        <v>730</v>
      </c>
      <c r="H108" s="5" t="s">
        <v>1084</v>
      </c>
    </row>
    <row r="109" spans="1:8">
      <c r="A109" t="s">
        <v>732</v>
      </c>
      <c r="B109" s="5" t="s">
        <v>2323</v>
      </c>
      <c r="C109" s="5" t="s">
        <v>2324</v>
      </c>
      <c r="D109" s="5" t="s">
        <v>2653</v>
      </c>
      <c r="E109" s="5" t="s">
        <v>2654</v>
      </c>
      <c r="F109" s="5" t="s">
        <v>734</v>
      </c>
      <c r="G109" s="5" t="s">
        <v>733</v>
      </c>
      <c r="H109" s="5" t="s">
        <v>1084</v>
      </c>
    </row>
    <row r="110" spans="1:8">
      <c r="A110" t="s">
        <v>823</v>
      </c>
      <c r="B110" s="5" t="s">
        <v>2325</v>
      </c>
      <c r="C110" s="5" t="s">
        <v>2326</v>
      </c>
      <c r="D110" s="5" t="s">
        <v>2655</v>
      </c>
      <c r="E110" s="5" t="s">
        <v>2656</v>
      </c>
      <c r="F110" s="5" t="s">
        <v>825</v>
      </c>
      <c r="G110" s="5" t="s">
        <v>824</v>
      </c>
      <c r="H110" s="5" t="s">
        <v>1084</v>
      </c>
    </row>
    <row r="111" spans="1:8">
      <c r="A111" t="s">
        <v>826</v>
      </c>
      <c r="B111" s="5" t="s">
        <v>2327</v>
      </c>
      <c r="C111" s="5" t="s">
        <v>2328</v>
      </c>
      <c r="D111" s="5" t="s">
        <v>2657</v>
      </c>
      <c r="E111" s="5" t="s">
        <v>2658</v>
      </c>
      <c r="F111" s="5" t="s">
        <v>828</v>
      </c>
      <c r="G111" s="5" t="s">
        <v>827</v>
      </c>
      <c r="H111" s="5" t="s">
        <v>1084</v>
      </c>
    </row>
    <row r="112" spans="1:8">
      <c r="A112" t="s">
        <v>930</v>
      </c>
      <c r="B112" s="5" t="s">
        <v>2329</v>
      </c>
      <c r="C112" s="5" t="s">
        <v>2330</v>
      </c>
      <c r="D112" s="5" t="s">
        <v>2659</v>
      </c>
      <c r="E112" s="5" t="s">
        <v>2660</v>
      </c>
      <c r="F112" s="5" t="s">
        <v>932</v>
      </c>
      <c r="G112" s="5" t="s">
        <v>931</v>
      </c>
      <c r="H112" s="5" t="s">
        <v>1084</v>
      </c>
    </row>
    <row r="113" spans="1:8">
      <c r="A113" t="s">
        <v>933</v>
      </c>
      <c r="B113" s="5" t="s">
        <v>2331</v>
      </c>
      <c r="C113" s="5" t="s">
        <v>2332</v>
      </c>
      <c r="D113" s="5" t="s">
        <v>2661</v>
      </c>
      <c r="E113" s="5" t="s">
        <v>2662</v>
      </c>
      <c r="F113" s="5" t="s">
        <v>935</v>
      </c>
      <c r="G113" s="5" t="s">
        <v>934</v>
      </c>
      <c r="H113" s="5" t="s">
        <v>1084</v>
      </c>
    </row>
    <row r="114" spans="1:8">
      <c r="A114" t="s">
        <v>936</v>
      </c>
      <c r="B114" s="5" t="s">
        <v>2333</v>
      </c>
      <c r="C114" s="5" t="s">
        <v>2334</v>
      </c>
      <c r="D114" s="5" t="s">
        <v>2663</v>
      </c>
      <c r="E114" s="5" t="s">
        <v>2664</v>
      </c>
      <c r="F114" s="5" t="s">
        <v>938</v>
      </c>
      <c r="G114" s="5" t="s">
        <v>937</v>
      </c>
      <c r="H114" s="5" t="s">
        <v>1084</v>
      </c>
    </row>
    <row r="115" spans="1:8">
      <c r="A115" t="s">
        <v>742</v>
      </c>
      <c r="B115" s="5" t="s">
        <v>2335</v>
      </c>
      <c r="C115" s="5" t="s">
        <v>2336</v>
      </c>
      <c r="D115" s="5" t="s">
        <v>2665</v>
      </c>
      <c r="E115" s="5" t="s">
        <v>2666</v>
      </c>
      <c r="F115" s="5" t="s">
        <v>744</v>
      </c>
      <c r="G115" s="5" t="s">
        <v>743</v>
      </c>
      <c r="H115" s="5" t="s">
        <v>1078</v>
      </c>
    </row>
    <row r="116" spans="1:8">
      <c r="A116" t="s">
        <v>847</v>
      </c>
      <c r="B116" s="5" t="s">
        <v>2337</v>
      </c>
      <c r="C116" s="5" t="s">
        <v>2338</v>
      </c>
      <c r="D116" s="5" t="s">
        <v>2667</v>
      </c>
      <c r="E116" s="5" t="s">
        <v>2668</v>
      </c>
      <c r="F116" s="5" t="s">
        <v>849</v>
      </c>
      <c r="G116" s="5" t="s">
        <v>848</v>
      </c>
      <c r="H116" s="5" t="s">
        <v>1087</v>
      </c>
    </row>
    <row r="117" spans="1:8">
      <c r="A117" t="s">
        <v>841</v>
      </c>
      <c r="B117" s="5" t="s">
        <v>2339</v>
      </c>
      <c r="C117" s="5" t="s">
        <v>2340</v>
      </c>
      <c r="D117" s="5" t="s">
        <v>2669</v>
      </c>
      <c r="E117" s="5" t="s">
        <v>2670</v>
      </c>
      <c r="F117" s="5" t="s">
        <v>843</v>
      </c>
      <c r="G117" s="5" t="s">
        <v>842</v>
      </c>
      <c r="H117" s="5" t="s">
        <v>1078</v>
      </c>
    </row>
    <row r="118" spans="1:8">
      <c r="A118" t="s">
        <v>844</v>
      </c>
      <c r="B118" s="5" t="s">
        <v>2341</v>
      </c>
      <c r="C118" s="5" t="s">
        <v>2342</v>
      </c>
      <c r="D118" s="5" t="s">
        <v>2671</v>
      </c>
      <c r="E118" s="5" t="s">
        <v>2672</v>
      </c>
      <c r="F118" s="5" t="s">
        <v>846</v>
      </c>
      <c r="G118" s="5" t="s">
        <v>845</v>
      </c>
      <c r="H118" s="5" t="s">
        <v>1078</v>
      </c>
    </row>
    <row r="119" spans="1:8">
      <c r="A119" t="s">
        <v>1028</v>
      </c>
      <c r="B119" s="5" t="s">
        <v>2343</v>
      </c>
      <c r="C119" s="5" t="s">
        <v>2344</v>
      </c>
      <c r="D119" s="5" t="s">
        <v>2673</v>
      </c>
      <c r="E119" s="5" t="s">
        <v>2674</v>
      </c>
      <c r="F119" s="5" t="s">
        <v>1030</v>
      </c>
      <c r="G119" s="5" t="s">
        <v>1029</v>
      </c>
      <c r="H119" s="5" t="s">
        <v>1078</v>
      </c>
    </row>
    <row r="120" spans="1:8">
      <c r="A120" t="s">
        <v>796</v>
      </c>
      <c r="B120" s="5" t="s">
        <v>2345</v>
      </c>
      <c r="C120" s="5" t="s">
        <v>2346</v>
      </c>
      <c r="D120" s="5" t="s">
        <v>2675</v>
      </c>
      <c r="E120" s="5" t="s">
        <v>2676</v>
      </c>
      <c r="F120" s="5" t="s">
        <v>798</v>
      </c>
      <c r="G120" s="5" t="s">
        <v>797</v>
      </c>
      <c r="H120" s="5" t="s">
        <v>1089</v>
      </c>
    </row>
    <row r="121" spans="1:8">
      <c r="A121" t="s">
        <v>799</v>
      </c>
      <c r="B121" s="5" t="s">
        <v>2347</v>
      </c>
      <c r="C121" s="5" t="s">
        <v>2348</v>
      </c>
      <c r="D121" s="5" t="s">
        <v>2677</v>
      </c>
      <c r="E121" s="5" t="s">
        <v>2678</v>
      </c>
      <c r="F121" s="5" t="s">
        <v>801</v>
      </c>
      <c r="G121" s="5" t="s">
        <v>800</v>
      </c>
      <c r="H121" s="5" t="s">
        <v>1089</v>
      </c>
    </row>
    <row r="122" spans="1:8">
      <c r="A122" t="s">
        <v>924</v>
      </c>
      <c r="B122" s="5" t="s">
        <v>2349</v>
      </c>
      <c r="C122" s="5" t="s">
        <v>2350</v>
      </c>
      <c r="D122" s="5" t="s">
        <v>2679</v>
      </c>
      <c r="E122" s="5" t="s">
        <v>2680</v>
      </c>
      <c r="F122" s="5" t="s">
        <v>926</v>
      </c>
      <c r="G122" s="5" t="s">
        <v>925</v>
      </c>
      <c r="H122" s="5" t="s">
        <v>1089</v>
      </c>
    </row>
    <row r="123" spans="1:8">
      <c r="A123" t="s">
        <v>976</v>
      </c>
      <c r="B123" s="5" t="s">
        <v>2351</v>
      </c>
      <c r="C123" s="5" t="s">
        <v>2352</v>
      </c>
      <c r="D123" s="5" t="s">
        <v>2681</v>
      </c>
      <c r="E123" s="5" t="s">
        <v>2682</v>
      </c>
      <c r="F123" s="5" t="s">
        <v>978</v>
      </c>
      <c r="G123" s="5" t="s">
        <v>977</v>
      </c>
      <c r="H123" s="5" t="s">
        <v>1089</v>
      </c>
    </row>
    <row r="124" spans="1:8">
      <c r="A124" t="s">
        <v>1022</v>
      </c>
      <c r="B124" s="5" t="s">
        <v>2353</v>
      </c>
      <c r="C124" s="5" t="s">
        <v>2354</v>
      </c>
      <c r="D124" s="5" t="s">
        <v>2683</v>
      </c>
      <c r="E124" s="5" t="s">
        <v>2684</v>
      </c>
      <c r="F124" s="5" t="s">
        <v>1024</v>
      </c>
      <c r="G124" s="5" t="s">
        <v>1023</v>
      </c>
      <c r="H124" s="5" t="s">
        <v>1089</v>
      </c>
    </row>
    <row r="125" spans="1:8">
      <c r="A125" t="s">
        <v>859</v>
      </c>
      <c r="B125" s="5" t="s">
        <v>2355</v>
      </c>
      <c r="C125" s="5" t="s">
        <v>2356</v>
      </c>
      <c r="D125" s="5" t="s">
        <v>2685</v>
      </c>
      <c r="E125" s="5" t="s">
        <v>2686</v>
      </c>
      <c r="F125" s="5" t="s">
        <v>861</v>
      </c>
      <c r="G125" s="5" t="s">
        <v>860</v>
      </c>
      <c r="H125" s="5" t="s">
        <v>1092</v>
      </c>
    </row>
    <row r="126" spans="1:8">
      <c r="A126" t="s">
        <v>887</v>
      </c>
      <c r="B126" s="5" t="s">
        <v>2357</v>
      </c>
      <c r="C126" s="5" t="s">
        <v>2358</v>
      </c>
      <c r="D126" s="5" t="s">
        <v>2687</v>
      </c>
      <c r="E126" s="5" t="s">
        <v>2688</v>
      </c>
      <c r="F126" s="5" t="s">
        <v>889</v>
      </c>
      <c r="G126" s="5" t="s">
        <v>888</v>
      </c>
      <c r="H126" s="5" t="s">
        <v>1092</v>
      </c>
    </row>
    <row r="127" spans="1:8">
      <c r="A127" t="s">
        <v>893</v>
      </c>
      <c r="B127" s="5" t="s">
        <v>2359</v>
      </c>
      <c r="C127" s="5" t="s">
        <v>2360</v>
      </c>
      <c r="D127" s="5" t="s">
        <v>2689</v>
      </c>
      <c r="E127" s="5" t="s">
        <v>2690</v>
      </c>
      <c r="F127" s="5" t="s">
        <v>895</v>
      </c>
      <c r="G127" s="5" t="s">
        <v>894</v>
      </c>
      <c r="H127" s="5" t="s">
        <v>1092</v>
      </c>
    </row>
    <row r="128" spans="1:8">
      <c r="A128" t="s">
        <v>943</v>
      </c>
      <c r="B128" s="5" t="s">
        <v>2361</v>
      </c>
      <c r="C128" s="5" t="s">
        <v>2362</v>
      </c>
      <c r="D128" s="5" t="s">
        <v>2691</v>
      </c>
      <c r="E128" s="5" t="s">
        <v>2692</v>
      </c>
      <c r="F128" s="5" t="s">
        <v>945</v>
      </c>
      <c r="G128" s="5" t="s">
        <v>944</v>
      </c>
      <c r="H128" s="5" t="s">
        <v>1092</v>
      </c>
    </row>
    <row r="129" spans="1:8">
      <c r="A129" t="s">
        <v>992</v>
      </c>
      <c r="B129" s="5" t="s">
        <v>2363</v>
      </c>
      <c r="C129" s="5" t="s">
        <v>2364</v>
      </c>
      <c r="D129" s="5" t="s">
        <v>2693</v>
      </c>
      <c r="E129" s="5" t="s">
        <v>2694</v>
      </c>
      <c r="F129" s="5" t="s">
        <v>994</v>
      </c>
      <c r="G129" s="5" t="s">
        <v>993</v>
      </c>
      <c r="H129" s="5" t="s">
        <v>1092</v>
      </c>
    </row>
    <row r="130" spans="1:8">
      <c r="A130" t="s">
        <v>995</v>
      </c>
      <c r="B130" s="5" t="s">
        <v>2365</v>
      </c>
      <c r="C130" s="5" t="s">
        <v>2366</v>
      </c>
      <c r="D130" s="5" t="s">
        <v>2695</v>
      </c>
      <c r="E130" s="5" t="s">
        <v>2696</v>
      </c>
      <c r="F130" s="5" t="s">
        <v>997</v>
      </c>
      <c r="G130" s="5" t="s">
        <v>996</v>
      </c>
      <c r="H130" s="5" t="s">
        <v>1092</v>
      </c>
    </row>
    <row r="131" spans="1:8">
      <c r="A131" t="s">
        <v>998</v>
      </c>
      <c r="B131" s="5" t="s">
        <v>2367</v>
      </c>
      <c r="C131" s="5" t="s">
        <v>2368</v>
      </c>
      <c r="D131" s="5" t="s">
        <v>2697</v>
      </c>
      <c r="E131" s="5" t="s">
        <v>2698</v>
      </c>
      <c r="F131" s="5" t="s">
        <v>1000</v>
      </c>
      <c r="G131" s="5" t="s">
        <v>999</v>
      </c>
      <c r="H131" s="5" t="s">
        <v>1092</v>
      </c>
    </row>
    <row r="132" spans="1:8">
      <c r="A132" t="s">
        <v>1001</v>
      </c>
      <c r="B132" s="5" t="s">
        <v>2369</v>
      </c>
      <c r="C132" s="5" t="s">
        <v>2370</v>
      </c>
      <c r="D132" s="5" t="s">
        <v>2699</v>
      </c>
      <c r="E132" s="5" t="s">
        <v>2700</v>
      </c>
      <c r="F132" s="5" t="s">
        <v>1003</v>
      </c>
      <c r="G132" s="5" t="s">
        <v>1002</v>
      </c>
      <c r="H132" s="5" t="s">
        <v>1092</v>
      </c>
    </row>
    <row r="133" spans="1:8">
      <c r="A133" t="s">
        <v>1004</v>
      </c>
      <c r="B133" s="5" t="s">
        <v>2371</v>
      </c>
      <c r="C133" s="5" t="s">
        <v>2372</v>
      </c>
      <c r="D133" s="5" t="s">
        <v>2701</v>
      </c>
      <c r="E133" s="5" t="s">
        <v>2702</v>
      </c>
      <c r="F133" s="5" t="s">
        <v>1006</v>
      </c>
      <c r="G133" s="5" t="s">
        <v>1005</v>
      </c>
      <c r="H133" s="5" t="s">
        <v>1092</v>
      </c>
    </row>
    <row r="134" spans="1:8">
      <c r="A134" t="s">
        <v>1007</v>
      </c>
      <c r="B134" s="5" t="s">
        <v>2373</v>
      </c>
      <c r="C134" s="5" t="s">
        <v>2374</v>
      </c>
      <c r="D134" s="5" t="s">
        <v>2703</v>
      </c>
      <c r="E134" s="5" t="s">
        <v>2704</v>
      </c>
      <c r="F134" s="5" t="s">
        <v>1009</v>
      </c>
      <c r="G134" s="5" t="s">
        <v>1008</v>
      </c>
      <c r="H134" s="5" t="s">
        <v>1092</v>
      </c>
    </row>
    <row r="135" spans="1:8">
      <c r="A135" t="s">
        <v>644</v>
      </c>
      <c r="B135" s="5" t="s">
        <v>2375</v>
      </c>
      <c r="C135" s="5" t="s">
        <v>2376</v>
      </c>
      <c r="D135" s="5" t="s">
        <v>2705</v>
      </c>
      <c r="E135" s="5" t="s">
        <v>2706</v>
      </c>
      <c r="F135" s="5" t="s">
        <v>646</v>
      </c>
      <c r="G135" s="5" t="s">
        <v>645</v>
      </c>
      <c r="H135" s="5" t="s">
        <v>1092</v>
      </c>
    </row>
    <row r="136" spans="1:8">
      <c r="A136" t="s">
        <v>908</v>
      </c>
      <c r="B136" s="5" t="s">
        <v>2377</v>
      </c>
      <c r="C136" s="5" t="s">
        <v>2378</v>
      </c>
      <c r="D136" s="5" t="s">
        <v>2707</v>
      </c>
      <c r="E136" s="5" t="s">
        <v>2708</v>
      </c>
      <c r="F136" s="5" t="s">
        <v>910</v>
      </c>
      <c r="G136" s="5" t="s">
        <v>909</v>
      </c>
      <c r="H136" s="5" t="s">
        <v>1090</v>
      </c>
    </row>
    <row r="137" spans="1:8">
      <c r="A137" t="s">
        <v>1013</v>
      </c>
      <c r="B137" s="5" t="s">
        <v>2379</v>
      </c>
      <c r="C137" s="5" t="s">
        <v>2380</v>
      </c>
      <c r="D137" s="5" t="s">
        <v>2709</v>
      </c>
      <c r="E137" s="5" t="s">
        <v>2710</v>
      </c>
      <c r="F137" s="5" t="s">
        <v>1015</v>
      </c>
      <c r="G137" s="5" t="s">
        <v>1014</v>
      </c>
      <c r="H137" s="5" t="s">
        <v>1090</v>
      </c>
    </row>
    <row r="138" spans="1:8">
      <c r="A138" t="s">
        <v>1025</v>
      </c>
      <c r="B138" s="5" t="s">
        <v>2381</v>
      </c>
      <c r="C138" s="5" t="s">
        <v>2382</v>
      </c>
      <c r="D138" s="5" t="s">
        <v>2711</v>
      </c>
      <c r="E138" s="5" t="s">
        <v>2712</v>
      </c>
      <c r="F138" s="5" t="s">
        <v>1027</v>
      </c>
      <c r="G138" s="5" t="s">
        <v>1026</v>
      </c>
      <c r="H138" s="5" t="s">
        <v>1090</v>
      </c>
    </row>
    <row r="139" spans="1:8">
      <c r="A139" t="s">
        <v>973</v>
      </c>
      <c r="B139" s="5" t="s">
        <v>2383</v>
      </c>
      <c r="C139" s="5" t="s">
        <v>2384</v>
      </c>
      <c r="D139" s="5" t="s">
        <v>2713</v>
      </c>
      <c r="E139" s="5" t="s">
        <v>2714</v>
      </c>
      <c r="F139" s="5" t="s">
        <v>975</v>
      </c>
      <c r="G139" s="5" t="s">
        <v>974</v>
      </c>
      <c r="H139" s="5" t="s">
        <v>1090</v>
      </c>
    </row>
    <row r="140" spans="1:8">
      <c r="A140" t="s">
        <v>979</v>
      </c>
      <c r="B140" s="5" t="s">
        <v>2385</v>
      </c>
      <c r="C140" s="5" t="s">
        <v>2386</v>
      </c>
      <c r="D140" s="5" t="s">
        <v>2715</v>
      </c>
      <c r="E140" s="5" t="s">
        <v>2716</v>
      </c>
      <c r="F140" s="5" t="s">
        <v>981</v>
      </c>
      <c r="G140" s="5" t="s">
        <v>980</v>
      </c>
      <c r="H140" s="5" t="s">
        <v>1096</v>
      </c>
    </row>
    <row r="141" spans="1:8" s="5" customFormat="1">
      <c r="A141" s="5" t="s">
        <v>952</v>
      </c>
      <c r="B141" s="5" t="s">
        <v>2387</v>
      </c>
      <c r="C141" s="5" t="s">
        <v>2388</v>
      </c>
      <c r="D141" s="5" t="s">
        <v>2717</v>
      </c>
      <c r="E141" s="5" t="s">
        <v>2718</v>
      </c>
      <c r="F141" s="5" t="s">
        <v>954</v>
      </c>
      <c r="G141" s="5" t="s">
        <v>953</v>
      </c>
      <c r="H141" s="5" t="s">
        <v>1068</v>
      </c>
    </row>
    <row r="142" spans="1:8" s="5" customFormat="1">
      <c r="A142" s="5" t="s">
        <v>955</v>
      </c>
      <c r="B142" s="5" t="s">
        <v>2389</v>
      </c>
      <c r="C142" s="5" t="s">
        <v>2390</v>
      </c>
      <c r="D142" s="5" t="s">
        <v>2719</v>
      </c>
      <c r="E142" s="5" t="s">
        <v>2720</v>
      </c>
      <c r="F142" s="5" t="s">
        <v>957</v>
      </c>
      <c r="G142" s="5" t="s">
        <v>956</v>
      </c>
      <c r="H142" s="5" t="s">
        <v>1068</v>
      </c>
    </row>
    <row r="143" spans="1:8">
      <c r="A143" t="s">
        <v>988</v>
      </c>
      <c r="B143" s="5" t="s">
        <v>2391</v>
      </c>
      <c r="C143" s="5" t="s">
        <v>2392</v>
      </c>
      <c r="D143" s="5" t="s">
        <v>2721</v>
      </c>
      <c r="E143" s="5" t="s">
        <v>2722</v>
      </c>
      <c r="F143" s="5" t="s">
        <v>990</v>
      </c>
      <c r="G143" s="5" t="s">
        <v>989</v>
      </c>
      <c r="H143" s="5" t="s">
        <v>1068</v>
      </c>
    </row>
    <row r="144" spans="1:8">
      <c r="A144" t="s">
        <v>991</v>
      </c>
      <c r="B144" s="5" t="s">
        <v>2393</v>
      </c>
      <c r="C144" s="5" t="s">
        <v>2394</v>
      </c>
      <c r="D144" s="5" t="s">
        <v>2723</v>
      </c>
      <c r="E144" s="5" t="s">
        <v>2724</v>
      </c>
      <c r="F144" s="5" t="s">
        <v>542</v>
      </c>
      <c r="G144" s="5" t="s">
        <v>541</v>
      </c>
      <c r="H144" s="5" t="s">
        <v>1068</v>
      </c>
    </row>
    <row r="145" spans="1:8">
      <c r="A145" t="s">
        <v>1010</v>
      </c>
      <c r="B145" s="5" t="s">
        <v>2395</v>
      </c>
      <c r="C145" s="5" t="s">
        <v>2396</v>
      </c>
      <c r="D145" s="5" t="s">
        <v>2725</v>
      </c>
      <c r="E145" s="5" t="s">
        <v>2726</v>
      </c>
      <c r="F145" s="5" t="s">
        <v>1012</v>
      </c>
      <c r="G145" s="5" t="s">
        <v>1011</v>
      </c>
      <c r="H145" s="5" t="s">
        <v>1068</v>
      </c>
    </row>
    <row r="146" spans="1:8">
      <c r="A146" t="s">
        <v>982</v>
      </c>
      <c r="B146" s="5" t="s">
        <v>2397</v>
      </c>
      <c r="C146" s="5" t="s">
        <v>2398</v>
      </c>
      <c r="D146" s="5" t="s">
        <v>2727</v>
      </c>
      <c r="E146" s="5" t="s">
        <v>2728</v>
      </c>
      <c r="F146" s="5" t="s">
        <v>984</v>
      </c>
      <c r="G146" s="5" t="s">
        <v>983</v>
      </c>
      <c r="H146" s="5" t="s">
        <v>1053</v>
      </c>
    </row>
    <row r="147" spans="1:8">
      <c r="A147" t="s">
        <v>696</v>
      </c>
      <c r="B147" s="5" t="s">
        <v>2399</v>
      </c>
      <c r="C147" s="5" t="s">
        <v>2400</v>
      </c>
      <c r="D147" s="5" t="s">
        <v>2729</v>
      </c>
      <c r="E147" s="5" t="s">
        <v>2730</v>
      </c>
      <c r="F147" s="5" t="s">
        <v>698</v>
      </c>
      <c r="G147" s="5" t="s">
        <v>697</v>
      </c>
      <c r="H147" s="5" t="s">
        <v>1082</v>
      </c>
    </row>
    <row r="148" spans="1:8">
      <c r="A148" t="s">
        <v>921</v>
      </c>
      <c r="B148" s="5" t="s">
        <v>2401</v>
      </c>
      <c r="C148" s="5" t="s">
        <v>2402</v>
      </c>
      <c r="D148" s="5" t="s">
        <v>2731</v>
      </c>
      <c r="E148" s="5" t="s">
        <v>2732</v>
      </c>
      <c r="F148" s="5" t="s">
        <v>923</v>
      </c>
      <c r="G148" s="5" t="s">
        <v>922</v>
      </c>
      <c r="H148" s="5" t="s">
        <v>1082</v>
      </c>
    </row>
    <row r="149" spans="1:8">
      <c r="A149" t="s">
        <v>708</v>
      </c>
      <c r="B149" s="5" t="s">
        <v>2403</v>
      </c>
      <c r="C149" s="5" t="s">
        <v>2404</v>
      </c>
      <c r="D149" s="5" t="s">
        <v>2733</v>
      </c>
      <c r="E149" s="5" t="s">
        <v>2734</v>
      </c>
      <c r="F149" s="5" t="s">
        <v>710</v>
      </c>
      <c r="G149" s="5" t="s">
        <v>709</v>
      </c>
      <c r="H149" s="5" t="s">
        <v>1094</v>
      </c>
    </row>
    <row r="150" spans="1:8">
      <c r="A150" t="s">
        <v>853</v>
      </c>
      <c r="B150" s="5" t="s">
        <v>2405</v>
      </c>
      <c r="C150" s="5" t="s">
        <v>2406</v>
      </c>
      <c r="D150" s="5" t="s">
        <v>2735</v>
      </c>
      <c r="E150" s="5" t="s">
        <v>2736</v>
      </c>
      <c r="F150" s="5" t="s">
        <v>855</v>
      </c>
      <c r="G150" s="5" t="s">
        <v>854</v>
      </c>
      <c r="H150" s="5" t="s">
        <v>1065</v>
      </c>
    </row>
    <row r="151" spans="1:8">
      <c r="A151" t="s">
        <v>878</v>
      </c>
      <c r="B151" s="5" t="s">
        <v>2407</v>
      </c>
      <c r="C151" s="5" t="s">
        <v>2408</v>
      </c>
      <c r="D151" s="5" t="s">
        <v>2737</v>
      </c>
      <c r="E151" s="5" t="s">
        <v>2738</v>
      </c>
      <c r="F151" s="5" t="s">
        <v>880</v>
      </c>
      <c r="G151" s="5" t="s">
        <v>879</v>
      </c>
      <c r="H151" s="5" t="s">
        <v>1062</v>
      </c>
    </row>
    <row r="152" spans="1:8">
      <c r="A152" t="s">
        <v>881</v>
      </c>
      <c r="B152" s="5" t="s">
        <v>2409</v>
      </c>
      <c r="C152" s="5" t="s">
        <v>2410</v>
      </c>
      <c r="D152" s="5" t="s">
        <v>2739</v>
      </c>
      <c r="E152" s="5" t="s">
        <v>2740</v>
      </c>
      <c r="F152" s="5" t="s">
        <v>883</v>
      </c>
      <c r="G152" s="5" t="s">
        <v>882</v>
      </c>
      <c r="H152" s="5" t="s">
        <v>1062</v>
      </c>
    </row>
    <row r="153" spans="1:8">
      <c r="A153" t="s">
        <v>690</v>
      </c>
      <c r="B153" s="5" t="s">
        <v>2411</v>
      </c>
      <c r="C153" s="5" t="s">
        <v>2412</v>
      </c>
      <c r="D153" s="5" t="s">
        <v>2741</v>
      </c>
      <c r="E153" s="5" t="s">
        <v>2742</v>
      </c>
      <c r="F153" s="5" t="s">
        <v>692</v>
      </c>
      <c r="G153" s="5" t="s">
        <v>691</v>
      </c>
      <c r="H153" s="5" t="s">
        <v>1062</v>
      </c>
    </row>
    <row r="154" spans="1:8">
      <c r="A154" t="s">
        <v>771</v>
      </c>
      <c r="B154" s="5" t="s">
        <v>2413</v>
      </c>
      <c r="C154" s="5" t="s">
        <v>2414</v>
      </c>
      <c r="D154" s="5" t="s">
        <v>2743</v>
      </c>
      <c r="E154" s="5" t="s">
        <v>2744</v>
      </c>
      <c r="F154" s="5" t="s">
        <v>773</v>
      </c>
      <c r="G154" s="5" t="s">
        <v>772</v>
      </c>
      <c r="H154" s="5" t="s">
        <v>1062</v>
      </c>
    </row>
    <row r="155" spans="1:8">
      <c r="A155" t="s">
        <v>865</v>
      </c>
      <c r="B155" s="5" t="s">
        <v>2415</v>
      </c>
      <c r="C155" s="5" t="s">
        <v>2416</v>
      </c>
      <c r="D155" s="5" t="s">
        <v>2745</v>
      </c>
      <c r="E155" s="5" t="s">
        <v>2746</v>
      </c>
      <c r="F155" s="5" t="s">
        <v>867</v>
      </c>
      <c r="G155" s="5" t="s">
        <v>866</v>
      </c>
    </row>
    <row r="156" spans="1:8">
      <c r="A156" t="s">
        <v>905</v>
      </c>
      <c r="B156" s="5" t="s">
        <v>2417</v>
      </c>
      <c r="C156" s="5" t="s">
        <v>2418</v>
      </c>
      <c r="D156" s="5" t="s">
        <v>2747</v>
      </c>
      <c r="E156" s="5" t="s">
        <v>2748</v>
      </c>
      <c r="F156" s="5" t="s">
        <v>907</v>
      </c>
      <c r="G156" s="5" t="s">
        <v>906</v>
      </c>
    </row>
    <row r="157" spans="1:8">
      <c r="A157" t="s">
        <v>940</v>
      </c>
      <c r="B157" s="5" t="s">
        <v>2419</v>
      </c>
      <c r="C157" s="5" t="s">
        <v>2420</v>
      </c>
      <c r="D157" s="5" t="s">
        <v>2749</v>
      </c>
      <c r="E157" s="5" t="s">
        <v>2750</v>
      </c>
      <c r="F157" s="5" t="s">
        <v>942</v>
      </c>
      <c r="G157" s="5" t="s">
        <v>941</v>
      </c>
    </row>
    <row r="158" spans="1:8">
      <c r="A158" t="s">
        <v>735</v>
      </c>
      <c r="B158" s="5" t="s">
        <v>2421</v>
      </c>
      <c r="C158" s="5" t="s">
        <v>2422</v>
      </c>
      <c r="D158" s="5" t="s">
        <v>2751</v>
      </c>
      <c r="E158" s="5" t="s">
        <v>2752</v>
      </c>
    </row>
    <row r="159" spans="1:8">
      <c r="A159" t="s">
        <v>736</v>
      </c>
      <c r="B159" s="5" t="s">
        <v>2423</v>
      </c>
      <c r="C159" s="5" t="s">
        <v>2424</v>
      </c>
      <c r="D159" s="5" t="s">
        <v>2753</v>
      </c>
      <c r="E159" s="5" t="s">
        <v>2754</v>
      </c>
    </row>
    <row r="160" spans="1:8">
      <c r="A160" t="s">
        <v>737</v>
      </c>
      <c r="B160" s="5" t="s">
        <v>2425</v>
      </c>
      <c r="C160" s="5" t="s">
        <v>2426</v>
      </c>
      <c r="D160" s="5" t="s">
        <v>2755</v>
      </c>
      <c r="E160" s="5" t="s">
        <v>2756</v>
      </c>
    </row>
    <row r="161" spans="1:5">
      <c r="A161" t="s">
        <v>761</v>
      </c>
      <c r="B161" s="5" t="s">
        <v>2427</v>
      </c>
      <c r="C161" s="5" t="s">
        <v>2428</v>
      </c>
      <c r="D161" s="5" t="s">
        <v>2757</v>
      </c>
      <c r="E161" s="5" t="s">
        <v>2758</v>
      </c>
    </row>
    <row r="162" spans="1:5">
      <c r="A162" t="s">
        <v>762</v>
      </c>
      <c r="B162" s="5" t="s">
        <v>2429</v>
      </c>
      <c r="C162" s="5" t="s">
        <v>2430</v>
      </c>
      <c r="D162" s="5" t="s">
        <v>2759</v>
      </c>
      <c r="E162" s="5" t="s">
        <v>2760</v>
      </c>
    </row>
    <row r="163" spans="1:5">
      <c r="A163" t="s">
        <v>763</v>
      </c>
      <c r="B163" s="5" t="s">
        <v>2431</v>
      </c>
      <c r="C163" s="5" t="s">
        <v>2432</v>
      </c>
      <c r="D163" s="5" t="s">
        <v>2761</v>
      </c>
      <c r="E163" s="5" t="s">
        <v>2762</v>
      </c>
    </row>
    <row r="164" spans="1:5">
      <c r="A164" t="s">
        <v>764</v>
      </c>
      <c r="B164" s="5" t="s">
        <v>2433</v>
      </c>
      <c r="C164" s="5" t="s">
        <v>2434</v>
      </c>
      <c r="D164" s="5" t="s">
        <v>2763</v>
      </c>
      <c r="E164" s="5" t="s">
        <v>2764</v>
      </c>
    </row>
    <row r="165" spans="1:5">
      <c r="A165" t="s">
        <v>877</v>
      </c>
      <c r="B165" s="5" t="s">
        <v>2435</v>
      </c>
      <c r="C165" s="5" t="s">
        <v>2436</v>
      </c>
      <c r="D165" s="5" t="s">
        <v>2765</v>
      </c>
      <c r="E165" s="5" t="s">
        <v>2766</v>
      </c>
    </row>
    <row r="166" spans="1:5">
      <c r="A166" t="s">
        <v>920</v>
      </c>
      <c r="B166" s="5" t="s">
        <v>2437</v>
      </c>
      <c r="C166" s="5" t="s">
        <v>2438</v>
      </c>
      <c r="D166" s="5" t="s">
        <v>2767</v>
      </c>
      <c r="E166" s="5" t="s">
        <v>2768</v>
      </c>
    </row>
    <row r="167" spans="1:5">
      <c r="A167" t="s">
        <v>665</v>
      </c>
      <c r="B167" s="5" t="s">
        <v>2439</v>
      </c>
      <c r="C167" s="5" t="s">
        <v>2440</v>
      </c>
      <c r="D167" s="5" t="s">
        <v>2769</v>
      </c>
      <c r="E167" s="5" t="s">
        <v>2770</v>
      </c>
    </row>
  </sheetData>
  <mergeCells count="2">
    <mergeCell ref="B1:C1"/>
    <mergeCell ref="D1:E1"/>
  </mergeCells>
  <phoneticPr fontId="18" type="noConversion"/>
  <conditionalFormatting sqref="A3:E3 A168:E1048576 A34:A167 A4:A32 B4:E167">
    <cfRule type="duplicateValues" dxfId="1" priority="2"/>
  </conditionalFormatting>
  <conditionalFormatting sqref="A33">
    <cfRule type="duplicateValues" dxfId="0" priority="1"/>
  </conditionalFormatting>
  <hyperlinks>
    <hyperlink ref="H78" r:id="rId1" display="https://www.ebi.ac.uk/QuickGO/term/GO:0006935"/>
    <hyperlink ref="H80" r:id="rId2" display="https://www.uniprot.org/keywords/KW-0145"/>
    <hyperlink ref="H147" r:id="rId3" display="https://www.ebi.ac.uk/QuickGO/term/GO:0009060"/>
    <hyperlink ref="H95" r:id="rId4" display="https://www.uniprot.org/keywords/KW-0443"/>
    <hyperlink ref="H96" r:id="rId5" display="https://www.uniprot.org/keywords/KW-0443"/>
    <hyperlink ref="H97" r:id="rId6" display="https://www.uniprot.org/keywords/KW-0443"/>
    <hyperlink ref="H108" r:id="rId7" display="https://www.uniprot.org/keywords/KW-0816"/>
    <hyperlink ref="H109" r:id="rId8" display="https://www.uniprot.org/keywords/KW-0816"/>
    <hyperlink ref="H98" r:id="rId9" display="https://www.uniprot.org/keywords/KW-0443"/>
    <hyperlink ref="H115" r:id="rId10" display="https://www.ebi.ac.uk/QuickGO/term/GO:0042254"/>
    <hyperlink ref="H99" r:id="rId11" display="https://www.uniprot.org/keywords/KW-0443"/>
    <hyperlink ref="H81" r:id="rId12" display="https://www.ebi.ac.uk/QuickGO/term/GO:0071973"/>
    <hyperlink ref="H79" r:id="rId13" display="https://www.ebi.ac.uk/QuickGO/term/GO:0006935"/>
    <hyperlink ref="H100" r:id="rId14" display="https://www.uniprot.org/keywords/KW-0443"/>
    <hyperlink ref="H154" r:id="rId15" display="https://www.uniprot.org/keywords/KW-0560"/>
    <hyperlink ref="H24" r:id="rId16" display="https://www.ebi.ac.uk/QuickGO/term/GO:0003743"/>
    <hyperlink ref="H110" r:id="rId17" display="https://www.uniprot.org/keywords/KW-0816"/>
    <hyperlink ref="H111" r:id="rId18" display="https://www.uniprot.org/keywords/KW-0816"/>
    <hyperlink ref="H116" r:id="rId19" display="https://www.uniprot.org/keywords/KW-0690"/>
    <hyperlink ref="H150" r:id="rId20" display="https://www.uniprot.org/keywords/KW-0808"/>
    <hyperlink ref="H125" r:id="rId21" display="https://www.ebi.ac.uk/QuickGO/term/GO:0009166"/>
    <hyperlink ref="H25" r:id="rId22" display="https://www.ebi.ac.uk/QuickGO/term/GO:0003746"/>
    <hyperlink ref="H151" r:id="rId23" display="https://www.uniprot.org/keywords/KW-0560"/>
    <hyperlink ref="H152" r:id="rId24" display="https://www.uniprot.org/keywords/KW-0560"/>
    <hyperlink ref="H42" r:id="rId25" display="https://www.ebi.ac.uk/QuickGO/term/GO:0006269"/>
    <hyperlink ref="H148" r:id="rId26" display="https://www.ebi.ac.uk/QuickGO/term/GO:0009060"/>
    <hyperlink ref="H112" r:id="rId27" display="https://www.uniprot.org/keywords/KW-0816"/>
    <hyperlink ref="H113" r:id="rId28" display="https://www.uniprot.org/keywords/KW-0816"/>
    <hyperlink ref="H114" r:id="rId29" display="https://www.uniprot.org/keywords/KW-0816"/>
    <hyperlink ref="H82" r:id="rId30" display="https://www.uniprot.org/keywords/KW-0145"/>
    <hyperlink ref="H146" r:id="rId31" display="https://www.ebi.ac.uk/QuickGO/term/GO:0016021"/>
    <hyperlink ref="H124" r:id="rId32" display="https://www.ebi.ac.uk/QuickGO/term/GO:0006281"/>
    <hyperlink ref="H120" r:id="rId33" display="https://www.ebi.ac.uk/QuickGO/term/GO:0006281"/>
    <hyperlink ref="H121:H122" r:id="rId34" display="https://www.ebi.ac.uk/QuickGO/term/GO:0006281"/>
    <hyperlink ref="H123" r:id="rId35" display="https://www.ebi.ac.uk/QuickGO/term/GO:0006281"/>
    <hyperlink ref="H117" r:id="rId36" display="https://www.ebi.ac.uk/QuickGO/term/GO:0042254"/>
    <hyperlink ref="H118" r:id="rId37" display="https://www.ebi.ac.uk/QuickGO/term/GO:0042254"/>
    <hyperlink ref="H101" r:id="rId38" display="https://www.uniprot.org/keywords/KW-0443"/>
    <hyperlink ref="H102:H107" r:id="rId39" display="https://www.uniprot.org/keywords/KW-0443"/>
    <hyperlink ref="H43" r:id="rId40" display="https://www.ebi.ac.uk/QuickGO/term/GO:0006269"/>
    <hyperlink ref="H153" r:id="rId41" display="https://www.uniprot.org/keywords/KW-0560"/>
    <hyperlink ref="H44" r:id="rId42" display="https://www.uniprot.org/keywords/KW-0749"/>
    <hyperlink ref="H45:H51" r:id="rId43" display="https://www.uniprot.org/keywords/KW-0749"/>
    <hyperlink ref="H119" r:id="rId44" display="https://www.ebi.ac.uk/QuickGO/term/GO:0042254"/>
  </hyperlinks>
  <pageMargins left="0.7" right="0.7" top="0.75" bottom="0.75" header="0.3" footer="0.3"/>
  <pageSetup paperSize="256" orientation="portrait" horizontalDpi="203" verticalDpi="203" r:id="rId45"/>
  <drawing r:id="rId46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86EF191E53776843AA95B00775169E6F" ma:contentTypeVersion="13" ma:contentTypeDescription="Opret et nyt dokument." ma:contentTypeScope="" ma:versionID="f0befcae8f554497eada2f626dd99bf3">
  <xsd:schema xmlns:xsd="http://www.w3.org/2001/XMLSchema" xmlns:xs="http://www.w3.org/2001/XMLSchema" xmlns:p="http://schemas.microsoft.com/office/2006/metadata/properties" xmlns:ns3="24f8ba61-9422-4c0a-8f62-7af6d0345313" xmlns:ns4="7af20c8e-a393-4968-95be-1bdb17a70118" targetNamespace="http://schemas.microsoft.com/office/2006/metadata/properties" ma:root="true" ma:fieldsID="42655535e06298002873c684cfb52a7b" ns3:_="" ns4:_="">
    <xsd:import namespace="24f8ba61-9422-4c0a-8f62-7af6d0345313"/>
    <xsd:import namespace="7af20c8e-a393-4968-95be-1bdb17a7011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f8ba61-9422-4c0a-8f62-7af6d03453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f20c8e-a393-4968-95be-1bdb17a7011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Hashværdi for deling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DDDCFEA-4746-42A9-9DEF-D63AC036C4D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f8ba61-9422-4c0a-8f62-7af6d0345313"/>
    <ds:schemaRef ds:uri="7af20c8e-a393-4968-95be-1bdb17a7011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8A322D6-D54A-4783-8279-4C516EDF567D}">
  <ds:schemaRefs>
    <ds:schemaRef ds:uri="http://purl.org/dc/elements/1.1/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schemas.microsoft.com/office/infopath/2007/PartnerControls"/>
    <ds:schemaRef ds:uri="http://purl.org/dc/dcmitype/"/>
    <ds:schemaRef ds:uri="7af20c8e-a393-4968-95be-1bdb17a70118"/>
    <ds:schemaRef ds:uri="24f8ba61-9422-4c0a-8f62-7af6d0345313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ABD70C7A-3685-4605-B338-541CD89321D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en Lin</dc:creator>
  <cp:lastModifiedBy>Yicen Lin</cp:lastModifiedBy>
  <dcterms:created xsi:type="dcterms:W3CDTF">2020-06-15T14:47:57Z</dcterms:created>
  <dcterms:modified xsi:type="dcterms:W3CDTF">2020-09-07T09:0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EF191E53776843AA95B00775169E6F</vt:lpwstr>
  </property>
</Properties>
</file>